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" uniqueCount="65">
  <si>
    <t xml:space="preserve">day1</t>
  </si>
  <si>
    <t xml:space="preserve">1R NS </t>
  </si>
  <si>
    <t xml:space="preserve">1L LATAN</t>
  </si>
  <si>
    <t xml:space="preserve">2R BIMA</t>
  </si>
  <si>
    <t xml:space="preserve">2L NS</t>
  </si>
  <si>
    <t xml:space="preserve">3R NS</t>
  </si>
  <si>
    <t xml:space="preserve">3L LATAN</t>
  </si>
  <si>
    <t xml:space="preserve">4R NS</t>
  </si>
  <si>
    <t xml:space="preserve">4L LATAN</t>
  </si>
  <si>
    <t xml:space="preserve">5R BIMA</t>
  </si>
  <si>
    <t xml:space="preserve">5L NS</t>
  </si>
  <si>
    <t xml:space="preserve">6R BIMA</t>
  </si>
  <si>
    <t xml:space="preserve">6L NS</t>
  </si>
  <si>
    <t xml:space="preserve">day2</t>
  </si>
  <si>
    <t xml:space="preserve">day3</t>
  </si>
  <si>
    <t xml:space="preserve">day4</t>
  </si>
  <si>
    <t xml:space="preserve">day5</t>
  </si>
  <si>
    <t xml:space="preserve">0h</t>
  </si>
  <si>
    <t xml:space="preserve">4h</t>
  </si>
  <si>
    <t xml:space="preserve">8h</t>
  </si>
  <si>
    <t xml:space="preserve">24h</t>
  </si>
  <si>
    <t xml:space="preserve">28h</t>
  </si>
  <si>
    <t xml:space="preserve">32h</t>
  </si>
  <si>
    <t xml:space="preserve">48h</t>
  </si>
  <si>
    <t xml:space="preserve">52h</t>
  </si>
  <si>
    <t xml:space="preserve">56h</t>
  </si>
  <si>
    <t xml:space="preserve">72h</t>
  </si>
  <si>
    <t xml:space="preserve">76h</t>
  </si>
  <si>
    <t xml:space="preserve">80h</t>
  </si>
  <si>
    <t xml:space="preserve">96h</t>
  </si>
  <si>
    <t xml:space="preserve">100h</t>
  </si>
  <si>
    <t xml:space="preserve">104h</t>
  </si>
  <si>
    <t xml:space="preserve">NS</t>
  </si>
  <si>
    <t xml:space="preserve">day1 10:20</t>
  </si>
  <si>
    <t xml:space="preserve">day1 14:20</t>
  </si>
  <si>
    <t xml:space="preserve">day1 18:20</t>
  </si>
  <si>
    <t xml:space="preserve">day2 10:20</t>
  </si>
  <si>
    <t xml:space="preserve">day2 14:20</t>
  </si>
  <si>
    <t xml:space="preserve">day2 18:20</t>
  </si>
  <si>
    <t xml:space="preserve">day3 10:20</t>
  </si>
  <si>
    <t xml:space="preserve">day3 14:20</t>
  </si>
  <si>
    <t xml:space="preserve">day3 18:20</t>
  </si>
  <si>
    <t xml:space="preserve">day4 10:20</t>
  </si>
  <si>
    <t xml:space="preserve">day4 14:20</t>
  </si>
  <si>
    <t xml:space="preserve">day4 18:20</t>
  </si>
  <si>
    <t xml:space="preserve">day5 10:20</t>
  </si>
  <si>
    <t xml:space="preserve">day5 14:20</t>
  </si>
  <si>
    <t xml:space="preserve">day5 18:20</t>
  </si>
  <si>
    <t xml:space="preserve">1R</t>
  </si>
  <si>
    <t xml:space="preserve">3R</t>
  </si>
  <si>
    <t xml:space="preserve">4R</t>
  </si>
  <si>
    <t xml:space="preserve">MEANS</t>
  </si>
  <si>
    <t xml:space="preserve">sd</t>
  </si>
  <si>
    <t xml:space="preserve">LATAN</t>
  </si>
  <si>
    <t xml:space="preserve">1L</t>
  </si>
  <si>
    <t xml:space="preserve">3L</t>
  </si>
  <si>
    <t xml:space="preserve">4L</t>
  </si>
  <si>
    <t xml:space="preserve">2L</t>
  </si>
  <si>
    <t xml:space="preserve">5L</t>
  </si>
  <si>
    <t xml:space="preserve">6L</t>
  </si>
  <si>
    <t xml:space="preserve">means</t>
  </si>
  <si>
    <t xml:space="preserve">BIMA</t>
  </si>
  <si>
    <t xml:space="preserve">2R</t>
  </si>
  <si>
    <t xml:space="preserve">5R</t>
  </si>
  <si>
    <t xml:space="preserve">6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h:mm"/>
    <numFmt numFmtId="166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2"/>
      <color rgb="FF00FFFF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248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P211" activeCellId="0" sqref="P211"/>
    </sheetView>
  </sheetViews>
  <sheetFormatPr defaultColWidth="8.8984375" defaultRowHeight="15.6" zeroHeight="false" outlineLevelRow="0" outlineLevelCol="0"/>
  <sheetData>
    <row r="2" customFormat="false" ht="15.6" hidden="false" customHeight="false" outlineLevel="0" collapsed="false">
      <c r="A2" s="1" t="s">
        <v>0</v>
      </c>
    </row>
    <row r="3" customFormat="false" ht="15.6" hidden="false" customHeight="false" outlineLevel="0" collapsed="false">
      <c r="A3" s="2" t="n">
        <v>0.430555555555556</v>
      </c>
    </row>
    <row r="4" customFormat="false" ht="15.6" hidden="false" customHeight="false" outlineLevel="0" collapsed="false">
      <c r="A4" s="1" t="s">
        <v>1</v>
      </c>
      <c r="B4" s="1" t="n">
        <v>12</v>
      </c>
      <c r="C4" s="1" t="n">
        <v>13</v>
      </c>
      <c r="D4" s="1" t="n">
        <v>13</v>
      </c>
      <c r="E4" s="1" t="n">
        <v>13</v>
      </c>
      <c r="F4" s="1" t="n">
        <v>14</v>
      </c>
      <c r="G4" s="1" t="n">
        <v>14</v>
      </c>
      <c r="H4" s="1" t="n">
        <f aca="false">AVERAGE(B4:G4)</f>
        <v>13.1666666666667</v>
      </c>
      <c r="I4" s="1" t="n">
        <f aca="false">STDEV(B4:G4)</f>
        <v>0.752772652709081</v>
      </c>
    </row>
    <row r="5" customFormat="false" ht="15.6" hidden="false" customHeight="false" outlineLevel="0" collapsed="false">
      <c r="A5" s="1" t="s">
        <v>2</v>
      </c>
      <c r="B5" s="1" t="n">
        <v>11</v>
      </c>
      <c r="C5" s="1" t="n">
        <v>11</v>
      </c>
      <c r="D5" s="1" t="n">
        <v>12</v>
      </c>
      <c r="E5" s="1" t="n">
        <v>12</v>
      </c>
      <c r="F5" s="1" t="n">
        <v>13</v>
      </c>
      <c r="G5" s="1" t="n">
        <v>13</v>
      </c>
      <c r="H5" s="1" t="n">
        <f aca="false">AVERAGE(B5:G5)</f>
        <v>12</v>
      </c>
      <c r="I5" s="1" t="n">
        <f aca="false">STDEV(B5:G5)</f>
        <v>0.894427190999916</v>
      </c>
    </row>
    <row r="6" customFormat="false" ht="15.6" hidden="false" customHeight="false" outlineLevel="0" collapsed="false">
      <c r="A6" s="1" t="s">
        <v>3</v>
      </c>
      <c r="B6" s="1" t="n">
        <v>11</v>
      </c>
      <c r="C6" s="1" t="n">
        <v>11</v>
      </c>
      <c r="D6" s="1" t="n">
        <v>11</v>
      </c>
      <c r="E6" s="1" t="n">
        <v>11</v>
      </c>
      <c r="F6" s="1" t="n">
        <v>12</v>
      </c>
      <c r="G6" s="1" t="n">
        <v>12</v>
      </c>
      <c r="H6" s="1" t="n">
        <f aca="false">AVERAGE(B6:G6)</f>
        <v>11.3333333333333</v>
      </c>
      <c r="I6" s="1" t="n">
        <f aca="false">STDEV(B6:G6)</f>
        <v>0.516397779494322</v>
      </c>
    </row>
    <row r="7" customFormat="false" ht="15.6" hidden="false" customHeight="false" outlineLevel="0" collapsed="false">
      <c r="A7" s="1" t="s">
        <v>4</v>
      </c>
      <c r="B7" s="1" t="n">
        <v>11</v>
      </c>
      <c r="C7" s="1" t="n">
        <v>11</v>
      </c>
      <c r="D7" s="1" t="n">
        <v>11</v>
      </c>
      <c r="E7" s="1" t="n">
        <v>11</v>
      </c>
      <c r="F7" s="1" t="n">
        <v>11</v>
      </c>
      <c r="G7" s="1" t="n">
        <v>10</v>
      </c>
      <c r="H7" s="1" t="n">
        <f aca="false">AVERAGE(B7:G7)</f>
        <v>10.8333333333333</v>
      </c>
      <c r="I7" s="1" t="n">
        <f aca="false">STDEV(B7:G7)</f>
        <v>0.408248290463863</v>
      </c>
    </row>
    <row r="8" customFormat="false" ht="15.6" hidden="false" customHeight="false" outlineLevel="0" collapsed="false">
      <c r="A8" s="1" t="s">
        <v>5</v>
      </c>
      <c r="B8" s="1" t="n">
        <v>12</v>
      </c>
      <c r="C8" s="1" t="n">
        <v>12</v>
      </c>
      <c r="D8" s="1" t="n">
        <v>13</v>
      </c>
      <c r="E8" s="1" t="n">
        <v>13</v>
      </c>
      <c r="F8" s="1" t="n">
        <v>14</v>
      </c>
      <c r="G8" s="1" t="n">
        <v>14</v>
      </c>
      <c r="H8" s="1" t="n">
        <f aca="false">AVERAGE(B8:G8)</f>
        <v>13</v>
      </c>
      <c r="I8" s="1" t="n">
        <f aca="false">STDEV(B8:G8)</f>
        <v>0.894427190999916</v>
      </c>
    </row>
    <row r="9" customFormat="false" ht="15.6" hidden="false" customHeight="false" outlineLevel="0" collapsed="false">
      <c r="A9" s="1" t="s">
        <v>6</v>
      </c>
      <c r="B9" s="1" t="n">
        <v>12</v>
      </c>
      <c r="C9" s="1" t="n">
        <v>12</v>
      </c>
      <c r="D9" s="1" t="n">
        <v>12</v>
      </c>
      <c r="E9" s="1" t="n">
        <v>13</v>
      </c>
      <c r="F9" s="1" t="n">
        <v>13</v>
      </c>
      <c r="G9" s="1" t="n">
        <v>13</v>
      </c>
      <c r="H9" s="1" t="n">
        <f aca="false">AVERAGE(B9:G9)</f>
        <v>12.5</v>
      </c>
      <c r="I9" s="1" t="n">
        <f aca="false">STDEV(B9:G9)</f>
        <v>0.547722557505166</v>
      </c>
    </row>
    <row r="10" customFormat="false" ht="15.6" hidden="false" customHeight="false" outlineLevel="0" collapsed="false">
      <c r="A10" s="1" t="s">
        <v>7</v>
      </c>
      <c r="B10" s="1" t="n">
        <v>13</v>
      </c>
      <c r="C10" s="1" t="n">
        <v>13</v>
      </c>
      <c r="D10" s="1" t="n">
        <v>13</v>
      </c>
      <c r="E10" s="1" t="n">
        <v>12</v>
      </c>
      <c r="F10" s="1" t="n">
        <v>12</v>
      </c>
      <c r="G10" s="1" t="n">
        <v>12</v>
      </c>
      <c r="H10" s="1" t="n">
        <f aca="false">AVERAGE(B10:G10)</f>
        <v>12.5</v>
      </c>
      <c r="I10" s="1" t="n">
        <f aca="false">STDEV(B10:G10)</f>
        <v>0.547722557505166</v>
      </c>
    </row>
    <row r="11" customFormat="false" ht="15.6" hidden="false" customHeight="false" outlineLevel="0" collapsed="false">
      <c r="A11" s="1" t="s">
        <v>8</v>
      </c>
      <c r="B11" s="1" t="n">
        <v>12</v>
      </c>
      <c r="C11" s="1" t="n">
        <v>12</v>
      </c>
      <c r="D11" s="1" t="n">
        <v>12</v>
      </c>
      <c r="E11" s="1" t="n">
        <v>13</v>
      </c>
      <c r="F11" s="1" t="n">
        <v>13</v>
      </c>
      <c r="G11" s="1" t="n">
        <v>13</v>
      </c>
      <c r="H11" s="1" t="n">
        <f aca="false">AVERAGE(B11:G11)</f>
        <v>12.5</v>
      </c>
      <c r="I11" s="1" t="n">
        <f aca="false">STDEV(B11:G11)</f>
        <v>0.547722557505166</v>
      </c>
    </row>
    <row r="12" customFormat="false" ht="15.6" hidden="false" customHeight="false" outlineLevel="0" collapsed="false">
      <c r="A12" s="1" t="s">
        <v>9</v>
      </c>
      <c r="B12" s="1" t="n">
        <v>14</v>
      </c>
      <c r="C12" s="1" t="n">
        <v>14</v>
      </c>
      <c r="D12" s="1" t="n">
        <v>14</v>
      </c>
      <c r="E12" s="1" t="n">
        <v>14</v>
      </c>
      <c r="F12" s="1" t="n">
        <v>14</v>
      </c>
      <c r="G12" s="1" t="n">
        <v>14</v>
      </c>
      <c r="H12" s="1" t="n">
        <f aca="false">AVERAGE(B12:G12)</f>
        <v>14</v>
      </c>
      <c r="I12" s="1" t="n">
        <f aca="false">STDEV(B12:G12)</f>
        <v>0</v>
      </c>
    </row>
    <row r="13" customFormat="false" ht="15.6" hidden="false" customHeight="false" outlineLevel="0" collapsed="false">
      <c r="A13" s="1" t="s">
        <v>10</v>
      </c>
      <c r="B13" s="1" t="n">
        <v>14</v>
      </c>
      <c r="C13" s="1" t="n">
        <v>14</v>
      </c>
      <c r="D13" s="1" t="n">
        <v>14</v>
      </c>
      <c r="E13" s="1" t="n">
        <v>15</v>
      </c>
      <c r="F13" s="1" t="n">
        <v>15</v>
      </c>
      <c r="G13" s="1" t="n">
        <v>15</v>
      </c>
      <c r="H13" s="1" t="n">
        <f aca="false">AVERAGE(B13:G13)</f>
        <v>14.5</v>
      </c>
      <c r="I13" s="1" t="n">
        <f aca="false">STDEV(B13:G13)</f>
        <v>0.547722557505166</v>
      </c>
    </row>
    <row r="14" customFormat="false" ht="15.6" hidden="false" customHeight="false" outlineLevel="0" collapsed="false">
      <c r="A14" s="1" t="s">
        <v>11</v>
      </c>
      <c r="B14" s="1" t="n">
        <v>13</v>
      </c>
      <c r="C14" s="1" t="n">
        <v>13</v>
      </c>
      <c r="D14" s="1" t="n">
        <v>13</v>
      </c>
      <c r="E14" s="1" t="n">
        <v>13</v>
      </c>
      <c r="F14" s="1" t="n">
        <v>13</v>
      </c>
      <c r="G14" s="1" t="n">
        <v>14</v>
      </c>
      <c r="H14" s="1" t="n">
        <f aca="false">AVERAGE(B14:G14)</f>
        <v>13.1666666666667</v>
      </c>
      <c r="I14" s="1" t="n">
        <f aca="false">STDEV(B14:G14)</f>
        <v>0.408248290463863</v>
      </c>
    </row>
    <row r="15" customFormat="false" ht="15.6" hidden="false" customHeight="false" outlineLevel="0" collapsed="false">
      <c r="A15" s="1" t="s">
        <v>12</v>
      </c>
      <c r="B15" s="1" t="n">
        <v>12</v>
      </c>
      <c r="C15" s="1" t="n">
        <v>12</v>
      </c>
      <c r="D15" s="1" t="n">
        <v>13</v>
      </c>
      <c r="E15" s="1" t="n">
        <v>13</v>
      </c>
      <c r="F15" s="1" t="n">
        <v>13</v>
      </c>
      <c r="G15" s="1" t="n">
        <v>13</v>
      </c>
      <c r="H15" s="1" t="n">
        <f aca="false">AVERAGE(B15:G15)</f>
        <v>12.6666666666667</v>
      </c>
      <c r="I15" s="1" t="n">
        <f aca="false">STDEV(B15:G15)</f>
        <v>0.516397779494322</v>
      </c>
    </row>
    <row r="17" customFormat="false" ht="15.6" hidden="false" customHeight="false" outlineLevel="0" collapsed="false">
      <c r="A17" s="2" t="n">
        <v>0.597222222222222</v>
      </c>
    </row>
    <row r="18" customFormat="false" ht="15.6" hidden="false" customHeight="false" outlineLevel="0" collapsed="false">
      <c r="A18" s="1" t="s">
        <v>1</v>
      </c>
      <c r="B18" s="1" t="n">
        <v>10</v>
      </c>
      <c r="C18" s="1" t="n">
        <v>9</v>
      </c>
      <c r="D18" s="1" t="n">
        <v>11</v>
      </c>
      <c r="E18" s="1" t="n">
        <v>11</v>
      </c>
      <c r="F18" s="1" t="n">
        <v>11</v>
      </c>
      <c r="G18" s="1" t="n">
        <v>11</v>
      </c>
      <c r="H18" s="1" t="n">
        <f aca="false">AVERAGE(B18:G18)</f>
        <v>10.5</v>
      </c>
      <c r="I18" s="1" t="n">
        <f aca="false">STDEV(B18:G18)</f>
        <v>0.836660026534076</v>
      </c>
    </row>
    <row r="19" customFormat="false" ht="15.6" hidden="false" customHeight="false" outlineLevel="0" collapsed="false">
      <c r="A19" s="1" t="s">
        <v>2</v>
      </c>
      <c r="B19" s="1" t="n">
        <v>8</v>
      </c>
      <c r="C19" s="1" t="n">
        <v>8</v>
      </c>
      <c r="D19" s="1" t="n">
        <v>8</v>
      </c>
      <c r="E19" s="1" t="n">
        <v>8</v>
      </c>
      <c r="F19" s="1" t="n">
        <v>9</v>
      </c>
      <c r="G19" s="1" t="n">
        <v>9</v>
      </c>
      <c r="H19" s="1" t="n">
        <f aca="false">AVERAGE(B19:G19)</f>
        <v>8.33333333333333</v>
      </c>
      <c r="I19" s="1" t="n">
        <f aca="false">STDEV(B19:G19)</f>
        <v>0.516397779494322</v>
      </c>
    </row>
    <row r="20" customFormat="false" ht="15.6" hidden="false" customHeight="false" outlineLevel="0" collapsed="false">
      <c r="A20" s="1" t="s">
        <v>3</v>
      </c>
      <c r="B20" s="1" t="n">
        <v>7</v>
      </c>
      <c r="C20" s="1" t="n">
        <v>8</v>
      </c>
      <c r="D20" s="1" t="n">
        <v>8</v>
      </c>
      <c r="E20" s="1" t="n">
        <v>8</v>
      </c>
      <c r="F20" s="1" t="n">
        <v>8</v>
      </c>
      <c r="G20" s="1" t="n">
        <v>9</v>
      </c>
      <c r="H20" s="1" t="n">
        <f aca="false">AVERAGE(B20:G20)</f>
        <v>8</v>
      </c>
      <c r="I20" s="1" t="n">
        <f aca="false">STDEV(B20:G20)</f>
        <v>0.632455532033676</v>
      </c>
    </row>
    <row r="21" customFormat="false" ht="15.6" hidden="false" customHeight="false" outlineLevel="0" collapsed="false">
      <c r="A21" s="1" t="s">
        <v>4</v>
      </c>
      <c r="B21" s="1" t="n">
        <v>11</v>
      </c>
      <c r="C21" s="1" t="n">
        <v>11</v>
      </c>
      <c r="D21" s="1" t="n">
        <v>11</v>
      </c>
      <c r="E21" s="1" t="n">
        <v>12</v>
      </c>
      <c r="F21" s="1" t="n">
        <v>12</v>
      </c>
      <c r="G21" s="1" t="n">
        <v>10</v>
      </c>
      <c r="H21" s="1" t="n">
        <f aca="false">AVERAGE(B21:G21)</f>
        <v>11.1666666666667</v>
      </c>
      <c r="I21" s="1" t="n">
        <f aca="false">STDEV(B21:G21)</f>
        <v>0.752772652709081</v>
      </c>
    </row>
    <row r="22" customFormat="false" ht="15.6" hidden="false" customHeight="false" outlineLevel="0" collapsed="false">
      <c r="A22" s="1" t="s">
        <v>5</v>
      </c>
      <c r="B22" s="1" t="n">
        <v>12</v>
      </c>
      <c r="C22" s="1" t="n">
        <v>12</v>
      </c>
      <c r="D22" s="1" t="n">
        <v>12</v>
      </c>
      <c r="E22" s="1" t="n">
        <v>13</v>
      </c>
      <c r="F22" s="1" t="n">
        <v>13</v>
      </c>
      <c r="G22" s="1" t="n">
        <v>13</v>
      </c>
      <c r="H22" s="1" t="n">
        <f aca="false">AVERAGE(B22:G22)</f>
        <v>12.5</v>
      </c>
      <c r="I22" s="1" t="n">
        <f aca="false">STDEV(B22:G22)</f>
        <v>0.547722557505166</v>
      </c>
    </row>
    <row r="23" customFormat="false" ht="15.6" hidden="false" customHeight="false" outlineLevel="0" collapsed="false">
      <c r="A23" s="1" t="s">
        <v>6</v>
      </c>
      <c r="B23" s="1" t="n">
        <v>10</v>
      </c>
      <c r="C23" s="1" t="n">
        <v>10</v>
      </c>
      <c r="D23" s="1" t="n">
        <v>10</v>
      </c>
      <c r="E23" s="1" t="n">
        <v>10</v>
      </c>
      <c r="F23" s="1" t="n">
        <v>10</v>
      </c>
      <c r="G23" s="1" t="n">
        <v>11</v>
      </c>
      <c r="H23" s="1" t="n">
        <f aca="false">AVERAGE(B23:G23)</f>
        <v>10.1666666666667</v>
      </c>
      <c r="I23" s="1" t="n">
        <f aca="false">STDEV(B23:G23)</f>
        <v>0.408248290463863</v>
      </c>
    </row>
    <row r="24" customFormat="false" ht="15.6" hidden="false" customHeight="false" outlineLevel="0" collapsed="false">
      <c r="A24" s="1" t="s">
        <v>7</v>
      </c>
      <c r="B24" s="1" t="n">
        <v>13</v>
      </c>
      <c r="C24" s="1" t="n">
        <v>13</v>
      </c>
      <c r="D24" s="1" t="n">
        <v>13</v>
      </c>
      <c r="E24" s="1" t="n">
        <v>13</v>
      </c>
      <c r="F24" s="1" t="n">
        <v>14</v>
      </c>
      <c r="G24" s="1" t="n">
        <v>14</v>
      </c>
      <c r="H24" s="1" t="n">
        <f aca="false">AVERAGE(B24:G24)</f>
        <v>13.3333333333333</v>
      </c>
      <c r="I24" s="1" t="n">
        <f aca="false">STDEV(B24:G24)</f>
        <v>0.516397779494322</v>
      </c>
    </row>
    <row r="25" customFormat="false" ht="15.6" hidden="false" customHeight="false" outlineLevel="0" collapsed="false">
      <c r="A25" s="1" t="s">
        <v>8</v>
      </c>
      <c r="B25" s="1" t="n">
        <v>12</v>
      </c>
      <c r="C25" s="1" t="n">
        <v>12</v>
      </c>
      <c r="D25" s="1" t="n">
        <v>12</v>
      </c>
      <c r="E25" s="1" t="n">
        <v>12</v>
      </c>
      <c r="F25" s="1" t="n">
        <v>11</v>
      </c>
      <c r="G25" s="1" t="n">
        <v>11</v>
      </c>
      <c r="H25" s="1" t="n">
        <f aca="false">AVERAGE(B25:G25)</f>
        <v>11.6666666666667</v>
      </c>
      <c r="I25" s="1" t="n">
        <f aca="false">STDEV(B25:G25)</f>
        <v>0.516397779494322</v>
      </c>
    </row>
    <row r="26" customFormat="false" ht="15.6" hidden="false" customHeight="false" outlineLevel="0" collapsed="false">
      <c r="A26" s="1" t="s">
        <v>9</v>
      </c>
      <c r="B26" s="1" t="n">
        <v>10</v>
      </c>
      <c r="C26" s="1" t="n">
        <v>10</v>
      </c>
      <c r="D26" s="1" t="n">
        <v>10</v>
      </c>
      <c r="E26" s="1" t="n">
        <v>11</v>
      </c>
      <c r="F26" s="1" t="n">
        <v>11</v>
      </c>
      <c r="G26" s="1" t="n">
        <v>11</v>
      </c>
      <c r="H26" s="1" t="n">
        <f aca="false">AVERAGE(B26:G26)</f>
        <v>10.5</v>
      </c>
      <c r="I26" s="1" t="n">
        <f aca="false">STDEV(B26:G26)</f>
        <v>0.547722557505166</v>
      </c>
    </row>
    <row r="27" customFormat="false" ht="15.6" hidden="false" customHeight="false" outlineLevel="0" collapsed="false">
      <c r="A27" s="1" t="s">
        <v>10</v>
      </c>
      <c r="B27" s="1" t="n">
        <v>14</v>
      </c>
      <c r="C27" s="1" t="n">
        <v>14</v>
      </c>
      <c r="D27" s="1" t="n">
        <v>14</v>
      </c>
      <c r="E27" s="1" t="n">
        <v>13</v>
      </c>
      <c r="F27" s="1" t="n">
        <v>13</v>
      </c>
      <c r="G27" s="1" t="n">
        <v>13</v>
      </c>
      <c r="H27" s="1" t="n">
        <f aca="false">AVERAGE(B27:G27)</f>
        <v>13.5</v>
      </c>
      <c r="I27" s="1" t="n">
        <f aca="false">STDEV(B27:G27)</f>
        <v>0.547722557505166</v>
      </c>
    </row>
    <row r="28" customFormat="false" ht="15.6" hidden="false" customHeight="false" outlineLevel="0" collapsed="false">
      <c r="A28" s="1" t="s">
        <v>11</v>
      </c>
      <c r="B28" s="1" t="n">
        <v>10</v>
      </c>
      <c r="C28" s="1" t="n">
        <v>10</v>
      </c>
      <c r="D28" s="1" t="n">
        <v>10</v>
      </c>
      <c r="E28" s="1" t="n">
        <v>10</v>
      </c>
      <c r="F28" s="1" t="n">
        <v>9</v>
      </c>
      <c r="G28" s="1" t="n">
        <v>9</v>
      </c>
      <c r="H28" s="1" t="n">
        <f aca="false">AVERAGE(B28:G28)</f>
        <v>9.66666666666667</v>
      </c>
      <c r="I28" s="1" t="n">
        <f aca="false">STDEV(B28:G28)</f>
        <v>0.516397779494322</v>
      </c>
    </row>
    <row r="29" customFormat="false" ht="15.6" hidden="false" customHeight="false" outlineLevel="0" collapsed="false">
      <c r="A29" s="1" t="s">
        <v>12</v>
      </c>
      <c r="B29" s="1" t="n">
        <v>13</v>
      </c>
      <c r="C29" s="1" t="n">
        <v>13</v>
      </c>
      <c r="D29" s="1" t="n">
        <v>13</v>
      </c>
      <c r="E29" s="1" t="n">
        <v>13</v>
      </c>
      <c r="F29" s="1" t="n">
        <v>13</v>
      </c>
      <c r="G29" s="1" t="n">
        <v>12</v>
      </c>
      <c r="H29" s="1" t="n">
        <f aca="false">AVERAGE(B29:G29)</f>
        <v>12.8333333333333</v>
      </c>
      <c r="I29" s="1" t="n">
        <f aca="false">STDEV(B29:G29)</f>
        <v>0.408248290463863</v>
      </c>
    </row>
    <row r="31" customFormat="false" ht="15.6" hidden="false" customHeight="false" outlineLevel="0" collapsed="false">
      <c r="A31" s="2" t="n">
        <v>0.763888888888889</v>
      </c>
    </row>
    <row r="32" customFormat="false" ht="15.6" hidden="false" customHeight="false" outlineLevel="0" collapsed="false">
      <c r="A32" s="1" t="s">
        <v>1</v>
      </c>
      <c r="B32" s="1" t="n">
        <v>12</v>
      </c>
      <c r="C32" s="1" t="n">
        <v>11</v>
      </c>
      <c r="D32" s="1" t="n">
        <v>11</v>
      </c>
      <c r="E32" s="1" t="n">
        <v>11</v>
      </c>
      <c r="F32" s="1" t="n">
        <v>11</v>
      </c>
      <c r="G32" s="1" t="n">
        <v>11</v>
      </c>
      <c r="H32" s="1" t="n">
        <f aca="false">AVERAGE(B32:G32)</f>
        <v>11.1666666666667</v>
      </c>
      <c r="I32" s="1" t="n">
        <f aca="false">STDEV(B32:G32)</f>
        <v>0.408248290463863</v>
      </c>
    </row>
    <row r="33" customFormat="false" ht="15.6" hidden="false" customHeight="false" outlineLevel="0" collapsed="false">
      <c r="A33" s="1" t="s">
        <v>2</v>
      </c>
      <c r="B33" s="1" t="n">
        <v>10</v>
      </c>
      <c r="C33" s="1" t="n">
        <v>11</v>
      </c>
      <c r="D33" s="1" t="n">
        <v>11</v>
      </c>
      <c r="E33" s="1" t="n">
        <v>11</v>
      </c>
      <c r="F33" s="1" t="n">
        <v>11</v>
      </c>
      <c r="G33" s="1" t="n">
        <v>11</v>
      </c>
      <c r="H33" s="1" t="n">
        <f aca="false">AVERAGE(B33:G33)</f>
        <v>10.8333333333333</v>
      </c>
      <c r="I33" s="1" t="n">
        <f aca="false">STDEV(B33:G33)</f>
        <v>0.408248290463863</v>
      </c>
    </row>
    <row r="34" customFormat="false" ht="15.6" hidden="false" customHeight="false" outlineLevel="0" collapsed="false">
      <c r="A34" s="1" t="s">
        <v>3</v>
      </c>
      <c r="B34" s="1" t="n">
        <v>8</v>
      </c>
      <c r="C34" s="1" t="n">
        <v>8</v>
      </c>
      <c r="D34" s="1" t="n">
        <v>8</v>
      </c>
      <c r="E34" s="1" t="n">
        <v>8</v>
      </c>
      <c r="F34" s="1" t="n">
        <v>8</v>
      </c>
      <c r="G34" s="1" t="n">
        <v>7</v>
      </c>
      <c r="H34" s="1" t="n">
        <f aca="false">AVERAGE(B34:G34)</f>
        <v>7.83333333333333</v>
      </c>
      <c r="I34" s="1" t="n">
        <f aca="false">STDEV(B34:G34)</f>
        <v>0.408248290463863</v>
      </c>
    </row>
    <row r="35" customFormat="false" ht="15.6" hidden="false" customHeight="false" outlineLevel="0" collapsed="false">
      <c r="A35" s="1" t="s">
        <v>4</v>
      </c>
      <c r="B35" s="1" t="n">
        <v>11</v>
      </c>
      <c r="C35" s="1" t="n">
        <v>11</v>
      </c>
      <c r="D35" s="1" t="n">
        <v>11</v>
      </c>
      <c r="E35" s="1" t="n">
        <v>11</v>
      </c>
      <c r="F35" s="1" t="n">
        <v>11</v>
      </c>
      <c r="G35" s="1" t="n">
        <v>10</v>
      </c>
      <c r="H35" s="1" t="n">
        <f aca="false">AVERAGE(B35:G35)</f>
        <v>10.8333333333333</v>
      </c>
      <c r="I35" s="1" t="n">
        <f aca="false">STDEV(B35:G35)</f>
        <v>0.408248290463863</v>
      </c>
    </row>
    <row r="36" customFormat="false" ht="15.6" hidden="false" customHeight="false" outlineLevel="0" collapsed="false">
      <c r="A36" s="1" t="s">
        <v>5</v>
      </c>
      <c r="B36" s="1" t="n">
        <v>13</v>
      </c>
      <c r="C36" s="1" t="n">
        <v>13</v>
      </c>
      <c r="D36" s="1" t="n">
        <v>13</v>
      </c>
      <c r="E36" s="1" t="n">
        <v>11</v>
      </c>
      <c r="F36" s="1" t="n">
        <v>11</v>
      </c>
      <c r="G36" s="1" t="n">
        <v>11</v>
      </c>
      <c r="H36" s="1" t="n">
        <f aca="false">AVERAGE(B36:G36)</f>
        <v>12</v>
      </c>
      <c r="I36" s="1" t="n">
        <f aca="false">STDEV(B36:G36)</f>
        <v>1.09544511501033</v>
      </c>
    </row>
    <row r="37" customFormat="false" ht="15.6" hidden="false" customHeight="false" outlineLevel="0" collapsed="false">
      <c r="A37" s="1" t="s">
        <v>6</v>
      </c>
      <c r="B37" s="1" t="n">
        <v>11</v>
      </c>
      <c r="C37" s="1" t="n">
        <v>11</v>
      </c>
      <c r="D37" s="1" t="n">
        <v>12</v>
      </c>
      <c r="E37" s="1" t="n">
        <v>12</v>
      </c>
      <c r="F37" s="1" t="n">
        <v>12</v>
      </c>
      <c r="G37" s="1" t="n">
        <v>12</v>
      </c>
      <c r="H37" s="1" t="n">
        <f aca="false">AVERAGE(B37:G37)</f>
        <v>11.6666666666667</v>
      </c>
      <c r="I37" s="1" t="n">
        <f aca="false">STDEV(B37:G37)</f>
        <v>0.516397779494322</v>
      </c>
    </row>
    <row r="38" customFormat="false" ht="15.6" hidden="false" customHeight="false" outlineLevel="0" collapsed="false">
      <c r="A38" s="1" t="s">
        <v>7</v>
      </c>
      <c r="B38" s="1" t="n">
        <v>11</v>
      </c>
      <c r="C38" s="1" t="n">
        <v>12</v>
      </c>
      <c r="D38" s="1" t="n">
        <v>12</v>
      </c>
      <c r="E38" s="1" t="n">
        <v>12</v>
      </c>
      <c r="F38" s="1" t="n">
        <v>13</v>
      </c>
      <c r="G38" s="1" t="n">
        <v>13</v>
      </c>
      <c r="H38" s="1" t="n">
        <f aca="false">AVERAGE(B38:G38)</f>
        <v>12.1666666666667</v>
      </c>
      <c r="I38" s="1" t="n">
        <f aca="false">STDEV(B38:G38)</f>
        <v>0.752772652709081</v>
      </c>
    </row>
    <row r="39" customFormat="false" ht="15.6" hidden="false" customHeight="false" outlineLevel="0" collapsed="false">
      <c r="A39" s="1" t="s">
        <v>8</v>
      </c>
      <c r="B39" s="1" t="n">
        <v>12</v>
      </c>
      <c r="C39" s="1" t="n">
        <v>12</v>
      </c>
      <c r="D39" s="1" t="n">
        <v>12</v>
      </c>
      <c r="E39" s="1" t="n">
        <v>12</v>
      </c>
      <c r="F39" s="1" t="n">
        <v>11</v>
      </c>
      <c r="G39" s="1" t="n">
        <v>11</v>
      </c>
      <c r="H39" s="1" t="n">
        <f aca="false">AVERAGE(B39:G39)</f>
        <v>11.6666666666667</v>
      </c>
      <c r="I39" s="1" t="n">
        <f aca="false">STDEV(B39:G39)</f>
        <v>0.516397779494322</v>
      </c>
    </row>
    <row r="40" customFormat="false" ht="15.6" hidden="false" customHeight="false" outlineLevel="0" collapsed="false">
      <c r="A40" s="1" t="s">
        <v>9</v>
      </c>
      <c r="B40" s="1" t="n">
        <v>9</v>
      </c>
      <c r="C40" s="1" t="n">
        <v>9</v>
      </c>
      <c r="D40" s="1" t="n">
        <v>9</v>
      </c>
      <c r="E40" s="1" t="n">
        <v>10</v>
      </c>
      <c r="F40" s="1" t="n">
        <v>10</v>
      </c>
      <c r="G40" s="1" t="n">
        <v>11</v>
      </c>
      <c r="H40" s="1" t="n">
        <f aca="false">AVERAGE(B40:G40)</f>
        <v>9.66666666666667</v>
      </c>
      <c r="I40" s="1" t="n">
        <f aca="false">STDEV(B40:G40)</f>
        <v>0.816496580927726</v>
      </c>
    </row>
    <row r="41" customFormat="false" ht="15.6" hidden="false" customHeight="false" outlineLevel="0" collapsed="false">
      <c r="A41" s="1" t="s">
        <v>10</v>
      </c>
      <c r="B41" s="1" t="n">
        <v>11</v>
      </c>
      <c r="C41" s="1" t="n">
        <v>11</v>
      </c>
      <c r="D41" s="1" t="n">
        <v>11</v>
      </c>
      <c r="E41" s="1" t="n">
        <v>10</v>
      </c>
      <c r="F41" s="1" t="n">
        <v>10</v>
      </c>
      <c r="G41" s="1" t="n">
        <v>9</v>
      </c>
      <c r="H41" s="1" t="n">
        <f aca="false">AVERAGE(B41:G41)</f>
        <v>10.3333333333333</v>
      </c>
      <c r="I41" s="1" t="n">
        <f aca="false">STDEV(B41:G41)</f>
        <v>0.816496580927726</v>
      </c>
    </row>
    <row r="42" customFormat="false" ht="15.6" hidden="false" customHeight="false" outlineLevel="0" collapsed="false">
      <c r="A42" s="1" t="s">
        <v>11</v>
      </c>
      <c r="B42" s="1" t="n">
        <v>11</v>
      </c>
      <c r="C42" s="1" t="n">
        <v>11</v>
      </c>
      <c r="D42" s="1" t="n">
        <v>11</v>
      </c>
      <c r="E42" s="1" t="n">
        <v>10</v>
      </c>
      <c r="F42" s="1" t="n">
        <v>10</v>
      </c>
      <c r="G42" s="1" t="n">
        <v>10</v>
      </c>
      <c r="H42" s="1" t="n">
        <f aca="false">AVERAGE(B42:G42)</f>
        <v>10.5</v>
      </c>
      <c r="I42" s="1" t="n">
        <f aca="false">STDEV(B42:G42)</f>
        <v>0.547722557505166</v>
      </c>
    </row>
    <row r="43" customFormat="false" ht="15.6" hidden="false" customHeight="false" outlineLevel="0" collapsed="false">
      <c r="A43" s="1" t="s">
        <v>12</v>
      </c>
      <c r="B43" s="1" t="n">
        <v>11</v>
      </c>
      <c r="C43" s="1" t="n">
        <v>12</v>
      </c>
      <c r="D43" s="1" t="n">
        <v>12</v>
      </c>
      <c r="E43" s="1" t="n">
        <v>12</v>
      </c>
      <c r="F43" s="1" t="n">
        <v>12</v>
      </c>
      <c r="G43" s="1" t="n">
        <v>13</v>
      </c>
      <c r="H43" s="1" t="n">
        <f aca="false">AVERAGE(B43:G43)</f>
        <v>12</v>
      </c>
      <c r="I43" s="1" t="n">
        <f aca="false">STDEV(B43:G43)</f>
        <v>0.632455532033676</v>
      </c>
    </row>
    <row r="45" customFormat="false" ht="15.6" hidden="false" customHeight="false" outlineLevel="0" collapsed="false">
      <c r="A45" s="1" t="s">
        <v>13</v>
      </c>
    </row>
    <row r="46" customFormat="false" ht="15.6" hidden="false" customHeight="false" outlineLevel="0" collapsed="false">
      <c r="A46" s="2" t="n">
        <v>0.430555555555556</v>
      </c>
    </row>
    <row r="47" customFormat="false" ht="15.6" hidden="false" customHeight="false" outlineLevel="0" collapsed="false">
      <c r="A47" s="1" t="s">
        <v>1</v>
      </c>
      <c r="B47" s="1" t="n">
        <v>11</v>
      </c>
      <c r="C47" s="1" t="n">
        <v>11</v>
      </c>
      <c r="D47" s="1" t="n">
        <v>11</v>
      </c>
      <c r="E47" s="1" t="n">
        <v>11</v>
      </c>
      <c r="F47" s="1" t="n">
        <v>11</v>
      </c>
      <c r="G47" s="1" t="n">
        <v>11</v>
      </c>
      <c r="H47" s="1" t="n">
        <f aca="false">AVERAGE(B47:G47)</f>
        <v>11</v>
      </c>
      <c r="I47" s="1" t="n">
        <f aca="false">STDEV(B47:G47)</f>
        <v>0</v>
      </c>
    </row>
    <row r="48" customFormat="false" ht="15.6" hidden="false" customHeight="false" outlineLevel="0" collapsed="false">
      <c r="A48" s="1" t="s">
        <v>2</v>
      </c>
      <c r="B48" s="1" t="n">
        <v>11</v>
      </c>
      <c r="C48" s="1" t="n">
        <v>11</v>
      </c>
      <c r="D48" s="1" t="n">
        <v>11</v>
      </c>
      <c r="E48" s="1" t="n">
        <v>12</v>
      </c>
      <c r="F48" s="1" t="n">
        <v>12</v>
      </c>
      <c r="G48" s="1" t="n">
        <v>12</v>
      </c>
      <c r="H48" s="1" t="n">
        <f aca="false">AVERAGE(B48:G48)</f>
        <v>11.5</v>
      </c>
      <c r="I48" s="1" t="n">
        <f aca="false">STDEV(B48:G48)</f>
        <v>0.547722557505166</v>
      </c>
    </row>
    <row r="49" customFormat="false" ht="15.6" hidden="false" customHeight="false" outlineLevel="0" collapsed="false">
      <c r="A49" s="1" t="s">
        <v>3</v>
      </c>
      <c r="B49" s="1" t="n">
        <v>10</v>
      </c>
      <c r="C49" s="1" t="n">
        <v>10</v>
      </c>
      <c r="D49" s="1" t="n">
        <v>11</v>
      </c>
      <c r="E49" s="1" t="n">
        <v>11</v>
      </c>
      <c r="F49" s="1" t="n">
        <v>11</v>
      </c>
      <c r="G49" s="1" t="n">
        <v>11</v>
      </c>
      <c r="H49" s="1" t="n">
        <f aca="false">AVERAGE(B49:G49)</f>
        <v>10.6666666666667</v>
      </c>
      <c r="I49" s="1" t="n">
        <f aca="false">STDEV(B49:G49)</f>
        <v>0.516397779494322</v>
      </c>
    </row>
    <row r="50" customFormat="false" ht="15.6" hidden="false" customHeight="false" outlineLevel="0" collapsed="false">
      <c r="A50" s="1" t="s">
        <v>4</v>
      </c>
      <c r="B50" s="1" t="n">
        <v>10</v>
      </c>
      <c r="C50" s="1" t="n">
        <v>10</v>
      </c>
      <c r="D50" s="1" t="n">
        <v>11</v>
      </c>
      <c r="E50" s="1" t="n">
        <v>11</v>
      </c>
      <c r="F50" s="1" t="n">
        <v>11</v>
      </c>
      <c r="G50" s="1" t="n">
        <v>12</v>
      </c>
      <c r="H50" s="1" t="n">
        <f aca="false">AVERAGE(B50:G50)</f>
        <v>10.8333333333333</v>
      </c>
      <c r="I50" s="1" t="n">
        <f aca="false">STDEV(B50:G50)</f>
        <v>0.752772652709081</v>
      </c>
    </row>
    <row r="51" customFormat="false" ht="15.6" hidden="false" customHeight="false" outlineLevel="0" collapsed="false">
      <c r="A51" s="1" t="s">
        <v>5</v>
      </c>
      <c r="B51" s="1" t="n">
        <v>9</v>
      </c>
      <c r="C51" s="1" t="n">
        <v>9</v>
      </c>
      <c r="D51" s="1" t="n">
        <v>9</v>
      </c>
      <c r="E51" s="1" t="n">
        <v>9</v>
      </c>
      <c r="F51" s="1" t="n">
        <v>9</v>
      </c>
      <c r="G51" s="1" t="n">
        <v>10</v>
      </c>
      <c r="H51" s="1" t="n">
        <f aca="false">AVERAGE(B51:G51)</f>
        <v>9.16666666666667</v>
      </c>
      <c r="I51" s="1" t="n">
        <f aca="false">STDEV(B51:G51)</f>
        <v>0.408248290463863</v>
      </c>
    </row>
    <row r="52" customFormat="false" ht="15.6" hidden="false" customHeight="false" outlineLevel="0" collapsed="false">
      <c r="A52" s="1" t="s">
        <v>6</v>
      </c>
      <c r="B52" s="1" t="n">
        <v>9</v>
      </c>
      <c r="C52" s="1" t="n">
        <v>9</v>
      </c>
      <c r="D52" s="1" t="n">
        <v>9</v>
      </c>
      <c r="E52" s="1" t="n">
        <v>9</v>
      </c>
      <c r="F52" s="1" t="n">
        <v>9</v>
      </c>
      <c r="G52" s="1" t="n">
        <v>10</v>
      </c>
      <c r="H52" s="1" t="n">
        <f aca="false">AVERAGE(B52:G52)</f>
        <v>9.16666666666667</v>
      </c>
      <c r="I52" s="1" t="n">
        <f aca="false">STDEV(B52:G52)</f>
        <v>0.408248290463863</v>
      </c>
    </row>
    <row r="53" customFormat="false" ht="15.6" hidden="false" customHeight="false" outlineLevel="0" collapsed="false">
      <c r="A53" s="1" t="s">
        <v>7</v>
      </c>
      <c r="B53" s="1" t="n">
        <v>12</v>
      </c>
      <c r="C53" s="1" t="n">
        <v>12</v>
      </c>
      <c r="D53" s="1" t="n">
        <v>13</v>
      </c>
      <c r="E53" s="1" t="n">
        <v>13</v>
      </c>
      <c r="F53" s="1" t="n">
        <v>13</v>
      </c>
      <c r="G53" s="1" t="n">
        <v>14</v>
      </c>
      <c r="H53" s="1" t="n">
        <f aca="false">AVERAGE(B53:G53)</f>
        <v>12.8333333333333</v>
      </c>
      <c r="I53" s="1" t="n">
        <f aca="false">STDEV(B53:G53)</f>
        <v>0.752772652709081</v>
      </c>
    </row>
    <row r="54" customFormat="false" ht="15.6" hidden="false" customHeight="false" outlineLevel="0" collapsed="false">
      <c r="A54" s="1" t="s">
        <v>8</v>
      </c>
      <c r="B54" s="1" t="n">
        <v>12</v>
      </c>
      <c r="C54" s="1" t="n">
        <v>12</v>
      </c>
      <c r="D54" s="1" t="n">
        <v>12</v>
      </c>
      <c r="E54" s="1" t="n">
        <v>12</v>
      </c>
      <c r="F54" s="1" t="n">
        <v>12</v>
      </c>
      <c r="G54" s="1" t="n">
        <v>13</v>
      </c>
      <c r="H54" s="1" t="n">
        <f aca="false">AVERAGE(B54:G54)</f>
        <v>12.1666666666667</v>
      </c>
      <c r="I54" s="1" t="n">
        <f aca="false">STDEV(B54:G54)</f>
        <v>0.408248290463863</v>
      </c>
    </row>
    <row r="55" customFormat="false" ht="15.6" hidden="false" customHeight="false" outlineLevel="0" collapsed="false">
      <c r="A55" s="1" t="s">
        <v>9</v>
      </c>
      <c r="B55" s="1" t="n">
        <v>10</v>
      </c>
      <c r="C55" s="1" t="n">
        <v>10</v>
      </c>
      <c r="D55" s="1" t="n">
        <v>10</v>
      </c>
      <c r="E55" s="1" t="n">
        <v>10</v>
      </c>
      <c r="F55" s="1" t="n">
        <v>10</v>
      </c>
      <c r="G55" s="1" t="n">
        <v>10</v>
      </c>
      <c r="H55" s="1" t="n">
        <f aca="false">AVERAGE(B55:G55)</f>
        <v>10</v>
      </c>
      <c r="I55" s="1" t="n">
        <f aca="false">STDEV(B55:G55)</f>
        <v>0</v>
      </c>
    </row>
    <row r="56" customFormat="false" ht="15.6" hidden="false" customHeight="false" outlineLevel="0" collapsed="false">
      <c r="A56" s="1" t="s">
        <v>10</v>
      </c>
      <c r="B56" s="1" t="n">
        <v>10</v>
      </c>
      <c r="C56" s="1" t="n">
        <v>10</v>
      </c>
      <c r="D56" s="1" t="n">
        <v>10</v>
      </c>
      <c r="E56" s="1" t="n">
        <v>10</v>
      </c>
      <c r="F56" s="1" t="n">
        <v>12</v>
      </c>
      <c r="G56" s="1" t="n">
        <v>12</v>
      </c>
      <c r="H56" s="1" t="n">
        <f aca="false">AVERAGE(B56:G56)</f>
        <v>10.6666666666667</v>
      </c>
      <c r="I56" s="1" t="n">
        <f aca="false">STDEV(B56:G56)</f>
        <v>1.03279555898864</v>
      </c>
    </row>
    <row r="57" customFormat="false" ht="15.6" hidden="false" customHeight="false" outlineLevel="0" collapsed="false">
      <c r="A57" s="1" t="s">
        <v>11</v>
      </c>
      <c r="B57" s="1" t="n">
        <v>11</v>
      </c>
      <c r="C57" s="1" t="n">
        <v>12</v>
      </c>
      <c r="D57" s="1" t="n">
        <v>12</v>
      </c>
      <c r="E57" s="1" t="n">
        <v>12</v>
      </c>
      <c r="F57" s="1" t="n">
        <v>13</v>
      </c>
      <c r="G57" s="1" t="n">
        <v>13</v>
      </c>
      <c r="H57" s="1" t="n">
        <f aca="false">AVERAGE(B57:G57)</f>
        <v>12.1666666666667</v>
      </c>
      <c r="I57" s="1" t="n">
        <f aca="false">STDEV(B57:G57)</f>
        <v>0.752772652709081</v>
      </c>
    </row>
    <row r="58" customFormat="false" ht="15.6" hidden="false" customHeight="false" outlineLevel="0" collapsed="false">
      <c r="A58" s="1" t="s">
        <v>12</v>
      </c>
      <c r="B58" s="1" t="n">
        <v>12</v>
      </c>
      <c r="C58" s="1" t="n">
        <v>13</v>
      </c>
      <c r="D58" s="1" t="n">
        <v>13</v>
      </c>
      <c r="E58" s="1" t="n">
        <v>13</v>
      </c>
      <c r="F58" s="1" t="n">
        <v>13</v>
      </c>
      <c r="G58" s="1" t="n">
        <v>14</v>
      </c>
      <c r="H58" s="1" t="n">
        <f aca="false">AVERAGE(B58:G58)</f>
        <v>13</v>
      </c>
      <c r="I58" s="1" t="n">
        <f aca="false">STDEV(B58:G58)</f>
        <v>0.632455532033676</v>
      </c>
    </row>
    <row r="60" customFormat="false" ht="15.6" hidden="false" customHeight="false" outlineLevel="0" collapsed="false">
      <c r="A60" s="2" t="n">
        <v>0.597222222222222</v>
      </c>
    </row>
    <row r="61" customFormat="false" ht="15.6" hidden="false" customHeight="false" outlineLevel="0" collapsed="false">
      <c r="A61" s="1" t="s">
        <v>1</v>
      </c>
      <c r="B61" s="1" t="n">
        <v>15</v>
      </c>
      <c r="C61" s="1" t="n">
        <v>15</v>
      </c>
      <c r="D61" s="1" t="n">
        <v>15</v>
      </c>
      <c r="E61" s="1" t="n">
        <v>15</v>
      </c>
      <c r="F61" s="1" t="n">
        <v>15</v>
      </c>
      <c r="G61" s="1" t="n">
        <v>15</v>
      </c>
      <c r="H61" s="1" t="n">
        <f aca="false">AVERAGE(B61:G61)</f>
        <v>15</v>
      </c>
      <c r="I61" s="1" t="n">
        <f aca="false">STDEV(B61:G61)</f>
        <v>0</v>
      </c>
    </row>
    <row r="62" customFormat="false" ht="15.6" hidden="false" customHeight="false" outlineLevel="0" collapsed="false">
      <c r="A62" s="1" t="s">
        <v>2</v>
      </c>
      <c r="B62" s="1" t="n">
        <v>12</v>
      </c>
      <c r="C62" s="1" t="n">
        <v>12</v>
      </c>
      <c r="D62" s="1" t="n">
        <v>12</v>
      </c>
      <c r="E62" s="1" t="n">
        <v>13</v>
      </c>
      <c r="F62" s="1" t="n">
        <v>13</v>
      </c>
      <c r="G62" s="1" t="n">
        <v>13</v>
      </c>
      <c r="H62" s="1" t="n">
        <f aca="false">AVERAGE(B62:G62)</f>
        <v>12.5</v>
      </c>
      <c r="I62" s="1" t="n">
        <f aca="false">STDEV(B62:G62)</f>
        <v>0.547722557505166</v>
      </c>
    </row>
    <row r="63" customFormat="false" ht="15.6" hidden="false" customHeight="false" outlineLevel="0" collapsed="false">
      <c r="A63" s="1" t="s">
        <v>3</v>
      </c>
      <c r="B63" s="1" t="n">
        <v>9</v>
      </c>
      <c r="C63" s="1" t="n">
        <v>9</v>
      </c>
      <c r="D63" s="1" t="n">
        <v>9</v>
      </c>
      <c r="E63" s="1" t="n">
        <v>9</v>
      </c>
      <c r="F63" s="1" t="n">
        <v>9</v>
      </c>
      <c r="G63" s="1" t="n">
        <v>9</v>
      </c>
      <c r="H63" s="1" t="n">
        <f aca="false">AVERAGE(B63:G63)</f>
        <v>9</v>
      </c>
      <c r="I63" s="1" t="n">
        <f aca="false">STDEV(B63:G63)</f>
        <v>0</v>
      </c>
    </row>
    <row r="64" customFormat="false" ht="15.6" hidden="false" customHeight="false" outlineLevel="0" collapsed="false">
      <c r="A64" s="1" t="s">
        <v>4</v>
      </c>
      <c r="B64" s="1" t="n">
        <v>11</v>
      </c>
      <c r="C64" s="1" t="n">
        <v>11</v>
      </c>
      <c r="D64" s="1" t="n">
        <v>12</v>
      </c>
      <c r="E64" s="1" t="n">
        <v>12</v>
      </c>
      <c r="F64" s="1" t="n">
        <v>12</v>
      </c>
      <c r="G64" s="1" t="n">
        <v>12</v>
      </c>
      <c r="H64" s="1" t="n">
        <f aca="false">AVERAGE(B64:G64)</f>
        <v>11.6666666666667</v>
      </c>
      <c r="I64" s="1" t="n">
        <f aca="false">STDEV(B64:G64)</f>
        <v>0.516397779494322</v>
      </c>
    </row>
    <row r="65" customFormat="false" ht="15.6" hidden="false" customHeight="false" outlineLevel="0" collapsed="false">
      <c r="A65" s="1" t="s">
        <v>5</v>
      </c>
      <c r="B65" s="1" t="n">
        <v>12</v>
      </c>
      <c r="C65" s="1" t="n">
        <v>12</v>
      </c>
      <c r="D65" s="1" t="n">
        <v>12</v>
      </c>
      <c r="E65" s="1" t="n">
        <v>12</v>
      </c>
      <c r="F65" s="1" t="n">
        <v>12</v>
      </c>
      <c r="G65" s="1" t="n">
        <v>12</v>
      </c>
      <c r="H65" s="1" t="n">
        <f aca="false">AVERAGE(B65:G65)</f>
        <v>12</v>
      </c>
      <c r="I65" s="1" t="n">
        <f aca="false">STDEV(B65:G65)</f>
        <v>0</v>
      </c>
    </row>
    <row r="66" customFormat="false" ht="15.6" hidden="false" customHeight="false" outlineLevel="0" collapsed="false">
      <c r="A66" s="1" t="s">
        <v>6</v>
      </c>
      <c r="B66" s="1" t="n">
        <v>10</v>
      </c>
      <c r="C66" s="1" t="n">
        <v>10</v>
      </c>
      <c r="D66" s="1" t="n">
        <v>10</v>
      </c>
      <c r="E66" s="1" t="n">
        <v>10</v>
      </c>
      <c r="F66" s="1" t="n">
        <v>10</v>
      </c>
      <c r="G66" s="1" t="n">
        <v>10</v>
      </c>
      <c r="H66" s="1" t="n">
        <f aca="false">AVERAGE(B66:G66)</f>
        <v>10</v>
      </c>
      <c r="I66" s="1" t="n">
        <f aca="false">STDEV(B66:G66)</f>
        <v>0</v>
      </c>
    </row>
    <row r="67" customFormat="false" ht="15.6" hidden="false" customHeight="false" outlineLevel="0" collapsed="false">
      <c r="A67" s="1" t="s">
        <v>7</v>
      </c>
      <c r="B67" s="1" t="n">
        <v>15</v>
      </c>
      <c r="C67" s="1" t="n">
        <v>14</v>
      </c>
      <c r="D67" s="1" t="n">
        <v>14</v>
      </c>
      <c r="E67" s="1" t="n">
        <v>14</v>
      </c>
      <c r="F67" s="1" t="n">
        <v>14</v>
      </c>
      <c r="G67" s="1" t="n">
        <v>13</v>
      </c>
      <c r="H67" s="1" t="n">
        <f aca="false">AVERAGE(B67:G67)</f>
        <v>14</v>
      </c>
      <c r="I67" s="1" t="n">
        <f aca="false">STDEV(B67:G67)</f>
        <v>0.632455532033676</v>
      </c>
    </row>
    <row r="68" customFormat="false" ht="15.6" hidden="false" customHeight="false" outlineLevel="0" collapsed="false">
      <c r="A68" s="1" t="s">
        <v>8</v>
      </c>
      <c r="B68" s="1" t="n">
        <v>13</v>
      </c>
      <c r="C68" s="1" t="n">
        <v>13</v>
      </c>
      <c r="D68" s="1" t="n">
        <v>13</v>
      </c>
      <c r="E68" s="1" t="n">
        <v>13</v>
      </c>
      <c r="F68" s="1" t="n">
        <v>13</v>
      </c>
      <c r="G68" s="1" t="n">
        <v>13</v>
      </c>
      <c r="H68" s="1" t="n">
        <f aca="false">AVERAGE(B68:G68)</f>
        <v>13</v>
      </c>
      <c r="I68" s="1" t="n">
        <f aca="false">STDEV(B68:G68)</f>
        <v>0</v>
      </c>
    </row>
    <row r="69" customFormat="false" ht="15.6" hidden="false" customHeight="false" outlineLevel="0" collapsed="false">
      <c r="A69" s="1" t="s">
        <v>9</v>
      </c>
      <c r="B69" s="1" t="n">
        <v>10</v>
      </c>
      <c r="C69" s="1" t="n">
        <v>10</v>
      </c>
      <c r="D69" s="1" t="n">
        <v>10</v>
      </c>
      <c r="E69" s="1" t="n">
        <v>10</v>
      </c>
      <c r="F69" s="1" t="n">
        <v>11</v>
      </c>
      <c r="G69" s="1" t="n">
        <v>11</v>
      </c>
      <c r="H69" s="1" t="n">
        <f aca="false">AVERAGE(B69:G69)</f>
        <v>10.3333333333333</v>
      </c>
      <c r="I69" s="1" t="n">
        <f aca="false">STDEV(B69:G69)</f>
        <v>0.516397779494322</v>
      </c>
    </row>
    <row r="70" customFormat="false" ht="15.6" hidden="false" customHeight="false" outlineLevel="0" collapsed="false">
      <c r="A70" s="1" t="s">
        <v>10</v>
      </c>
      <c r="B70" s="1" t="n">
        <v>12</v>
      </c>
      <c r="C70" s="1" t="n">
        <v>12</v>
      </c>
      <c r="D70" s="1" t="n">
        <v>12</v>
      </c>
      <c r="E70" s="1" t="n">
        <v>12</v>
      </c>
      <c r="F70" s="1" t="n">
        <v>10</v>
      </c>
      <c r="G70" s="1" t="n">
        <v>13</v>
      </c>
      <c r="H70" s="1" t="n">
        <f aca="false">AVERAGE(B70:G70)</f>
        <v>11.8333333333333</v>
      </c>
      <c r="I70" s="1" t="n">
        <f aca="false">STDEV(B70:G70)</f>
        <v>0.983192080250175</v>
      </c>
    </row>
    <row r="71" customFormat="false" ht="15.6" hidden="false" customHeight="false" outlineLevel="0" collapsed="false">
      <c r="A71" s="1" t="s">
        <v>11</v>
      </c>
      <c r="B71" s="1" t="n">
        <v>10</v>
      </c>
      <c r="C71" s="1" t="n">
        <v>11</v>
      </c>
      <c r="D71" s="1" t="n">
        <v>11</v>
      </c>
      <c r="E71" s="1" t="n">
        <v>11</v>
      </c>
      <c r="F71" s="1" t="n">
        <v>11</v>
      </c>
      <c r="G71" s="1" t="n">
        <v>12</v>
      </c>
      <c r="H71" s="1" t="n">
        <f aca="false">AVERAGE(B71:G71)</f>
        <v>11</v>
      </c>
      <c r="I71" s="1" t="n">
        <f aca="false">STDEV(B71:G71)</f>
        <v>0.632455532033676</v>
      </c>
    </row>
    <row r="72" customFormat="false" ht="15.6" hidden="false" customHeight="false" outlineLevel="0" collapsed="false">
      <c r="A72" s="1" t="s">
        <v>12</v>
      </c>
      <c r="B72" s="1" t="n">
        <v>14</v>
      </c>
      <c r="C72" s="1" t="n">
        <v>14</v>
      </c>
      <c r="D72" s="1" t="n">
        <v>14</v>
      </c>
      <c r="E72" s="1" t="n">
        <v>14</v>
      </c>
      <c r="F72" s="1" t="n">
        <v>14</v>
      </c>
      <c r="G72" s="1" t="n">
        <v>13</v>
      </c>
      <c r="H72" s="1" t="n">
        <f aca="false">AVERAGE(B72:G72)</f>
        <v>13.8333333333333</v>
      </c>
      <c r="I72" s="1" t="n">
        <f aca="false">STDEV(B72:G72)</f>
        <v>0.408248290463863</v>
      </c>
    </row>
    <row r="74" customFormat="false" ht="15.6" hidden="false" customHeight="false" outlineLevel="0" collapsed="false">
      <c r="A74" s="2" t="n">
        <v>0.763888888888889</v>
      </c>
    </row>
    <row r="75" customFormat="false" ht="15.6" hidden="false" customHeight="false" outlineLevel="0" collapsed="false">
      <c r="A75" s="1" t="s">
        <v>1</v>
      </c>
      <c r="B75" s="1" t="n">
        <v>12</v>
      </c>
      <c r="C75" s="1" t="n">
        <v>12</v>
      </c>
      <c r="D75" s="1" t="n">
        <v>12</v>
      </c>
      <c r="E75" s="1" t="n">
        <v>12</v>
      </c>
      <c r="F75" s="1" t="n">
        <v>11</v>
      </c>
      <c r="G75" s="1" t="n">
        <v>13</v>
      </c>
      <c r="H75" s="1" t="n">
        <f aca="false">AVERAGE(B75:G75)</f>
        <v>12</v>
      </c>
      <c r="I75" s="1" t="n">
        <f aca="false">STDEV(B75:G75)</f>
        <v>0.632455532033676</v>
      </c>
    </row>
    <row r="76" customFormat="false" ht="15.6" hidden="false" customHeight="false" outlineLevel="0" collapsed="false">
      <c r="A76" s="1" t="s">
        <v>2</v>
      </c>
      <c r="B76" s="1" t="n">
        <v>11</v>
      </c>
      <c r="C76" s="1" t="n">
        <v>11</v>
      </c>
      <c r="D76" s="1" t="n">
        <v>11</v>
      </c>
      <c r="E76" s="1" t="n">
        <v>10</v>
      </c>
      <c r="F76" s="1" t="n">
        <v>10</v>
      </c>
      <c r="G76" s="1" t="n">
        <v>10</v>
      </c>
      <c r="H76" s="1" t="n">
        <f aca="false">AVERAGE(B76:G76)</f>
        <v>10.5</v>
      </c>
      <c r="I76" s="1" t="n">
        <f aca="false">STDEV(B76:G76)</f>
        <v>0.547722557505166</v>
      </c>
    </row>
    <row r="77" customFormat="false" ht="15.6" hidden="false" customHeight="false" outlineLevel="0" collapsed="false">
      <c r="A77" s="1" t="s">
        <v>3</v>
      </c>
      <c r="B77" s="1" t="n">
        <v>10</v>
      </c>
      <c r="C77" s="1" t="n">
        <v>10</v>
      </c>
      <c r="D77" s="1" t="n">
        <v>9</v>
      </c>
      <c r="E77" s="1" t="n">
        <v>9</v>
      </c>
      <c r="F77" s="1" t="n">
        <v>8</v>
      </c>
      <c r="G77" s="1" t="n">
        <v>8</v>
      </c>
      <c r="H77" s="1" t="n">
        <f aca="false">AVERAGE(B77:G77)</f>
        <v>9</v>
      </c>
      <c r="I77" s="1" t="n">
        <f aca="false">STDEV(B77:G77)</f>
        <v>0.894427190999916</v>
      </c>
    </row>
    <row r="78" customFormat="false" ht="15.6" hidden="false" customHeight="false" outlineLevel="0" collapsed="false">
      <c r="A78" s="1" t="s">
        <v>4</v>
      </c>
      <c r="B78" s="1" t="n">
        <v>11</v>
      </c>
      <c r="C78" s="1" t="n">
        <v>11</v>
      </c>
      <c r="D78" s="1" t="n">
        <v>11</v>
      </c>
      <c r="E78" s="1" t="n">
        <v>11</v>
      </c>
      <c r="F78" s="1" t="n">
        <v>10</v>
      </c>
      <c r="G78" s="1" t="n">
        <v>10</v>
      </c>
      <c r="H78" s="1" t="n">
        <f aca="false">AVERAGE(B78:G78)</f>
        <v>10.6666666666667</v>
      </c>
      <c r="I78" s="1" t="n">
        <f aca="false">STDEV(B78:G78)</f>
        <v>0.516397779494322</v>
      </c>
    </row>
    <row r="79" customFormat="false" ht="15.6" hidden="false" customHeight="false" outlineLevel="0" collapsed="false">
      <c r="A79" s="1" t="s">
        <v>5</v>
      </c>
      <c r="B79" s="1" t="n">
        <v>13</v>
      </c>
      <c r="C79" s="1" t="n">
        <v>12</v>
      </c>
      <c r="D79" s="1" t="n">
        <v>12</v>
      </c>
      <c r="E79" s="1" t="n">
        <v>12</v>
      </c>
      <c r="F79" s="1" t="n">
        <v>12</v>
      </c>
      <c r="G79" s="1" t="n">
        <v>11</v>
      </c>
      <c r="H79" s="1" t="n">
        <f aca="false">AVERAGE(B79:G79)</f>
        <v>12</v>
      </c>
      <c r="I79" s="1" t="n">
        <f aca="false">STDEV(B79:G79)</f>
        <v>0.632455532033676</v>
      </c>
    </row>
    <row r="80" customFormat="false" ht="15.6" hidden="false" customHeight="false" outlineLevel="0" collapsed="false">
      <c r="A80" s="1" t="s">
        <v>6</v>
      </c>
      <c r="B80" s="1" t="n">
        <v>13</v>
      </c>
      <c r="C80" s="1" t="n">
        <v>13</v>
      </c>
      <c r="D80" s="1" t="n">
        <v>12</v>
      </c>
      <c r="E80" s="1" t="n">
        <v>12</v>
      </c>
      <c r="F80" s="1" t="n">
        <v>12</v>
      </c>
      <c r="G80" s="1" t="n">
        <v>12</v>
      </c>
      <c r="H80" s="1" t="n">
        <f aca="false">AVERAGE(B80:G80)</f>
        <v>12.3333333333333</v>
      </c>
      <c r="I80" s="1" t="n">
        <f aca="false">STDEV(B80:G80)</f>
        <v>0.516397779494322</v>
      </c>
    </row>
    <row r="81" customFormat="false" ht="15.6" hidden="false" customHeight="false" outlineLevel="0" collapsed="false">
      <c r="A81" s="1" t="s">
        <v>7</v>
      </c>
      <c r="B81" s="1" t="n">
        <v>13</v>
      </c>
      <c r="C81" s="1" t="n">
        <v>13</v>
      </c>
      <c r="D81" s="1" t="n">
        <v>13</v>
      </c>
      <c r="E81" s="1" t="n">
        <v>14</v>
      </c>
      <c r="F81" s="1" t="n">
        <v>14</v>
      </c>
      <c r="G81" s="1" t="n">
        <v>14</v>
      </c>
      <c r="H81" s="1" t="n">
        <f aca="false">AVERAGE(B81:G81)</f>
        <v>13.5</v>
      </c>
      <c r="I81" s="1" t="n">
        <f aca="false">STDEV(B81:G81)</f>
        <v>0.547722557505166</v>
      </c>
    </row>
    <row r="82" customFormat="false" ht="15.6" hidden="false" customHeight="false" outlineLevel="0" collapsed="false">
      <c r="A82" s="1" t="s">
        <v>8</v>
      </c>
      <c r="B82" s="1" t="n">
        <v>13</v>
      </c>
      <c r="C82" s="1" t="n">
        <v>13</v>
      </c>
      <c r="D82" s="1" t="n">
        <v>13</v>
      </c>
      <c r="E82" s="1" t="n">
        <v>14</v>
      </c>
      <c r="F82" s="1" t="n">
        <v>14</v>
      </c>
      <c r="G82" s="1" t="n">
        <v>14</v>
      </c>
      <c r="H82" s="1" t="n">
        <f aca="false">AVERAGE(B82:G82)</f>
        <v>13.5</v>
      </c>
      <c r="I82" s="1" t="n">
        <f aca="false">STDEV(B82:G82)</f>
        <v>0.547722557505166</v>
      </c>
    </row>
    <row r="83" customFormat="false" ht="15.6" hidden="false" customHeight="false" outlineLevel="0" collapsed="false">
      <c r="A83" s="1" t="s">
        <v>9</v>
      </c>
      <c r="B83" s="1" t="n">
        <v>11</v>
      </c>
      <c r="C83" s="1" t="n">
        <v>11</v>
      </c>
      <c r="D83" s="1" t="n">
        <v>11</v>
      </c>
      <c r="E83" s="1" t="n">
        <v>12</v>
      </c>
      <c r="F83" s="1" t="n">
        <v>12</v>
      </c>
      <c r="G83" s="1" t="n">
        <v>12</v>
      </c>
      <c r="H83" s="1" t="n">
        <f aca="false">AVERAGE(B83:G83)</f>
        <v>11.5</v>
      </c>
      <c r="I83" s="1" t="n">
        <f aca="false">STDEV(B83:G83)</f>
        <v>0.547722557505166</v>
      </c>
    </row>
    <row r="84" customFormat="false" ht="15.6" hidden="false" customHeight="false" outlineLevel="0" collapsed="false">
      <c r="A84" s="1" t="s">
        <v>10</v>
      </c>
      <c r="B84" s="1" t="n">
        <v>13</v>
      </c>
      <c r="C84" s="1" t="n">
        <v>13</v>
      </c>
      <c r="D84" s="1" t="n">
        <v>14</v>
      </c>
      <c r="E84" s="1" t="n">
        <v>14</v>
      </c>
      <c r="F84" s="1" t="n">
        <v>14</v>
      </c>
      <c r="G84" s="1" t="n">
        <v>14</v>
      </c>
      <c r="H84" s="1" t="n">
        <f aca="false">AVERAGE(B84:G84)</f>
        <v>13.6666666666667</v>
      </c>
      <c r="I84" s="1" t="n">
        <f aca="false">STDEV(B84:G84)</f>
        <v>0.516397779494322</v>
      </c>
    </row>
    <row r="85" customFormat="false" ht="15.6" hidden="false" customHeight="false" outlineLevel="0" collapsed="false">
      <c r="A85" s="1" t="s">
        <v>11</v>
      </c>
      <c r="B85" s="1" t="n">
        <v>10</v>
      </c>
      <c r="C85" s="1" t="n">
        <v>10</v>
      </c>
      <c r="D85" s="1" t="n">
        <v>10</v>
      </c>
      <c r="E85" s="1" t="n">
        <v>10</v>
      </c>
      <c r="F85" s="1" t="n">
        <v>10</v>
      </c>
      <c r="G85" s="1" t="n">
        <v>10</v>
      </c>
      <c r="H85" s="1" t="n">
        <f aca="false">AVERAGE(B85:G85)</f>
        <v>10</v>
      </c>
      <c r="I85" s="1" t="n">
        <f aca="false">STDEV(B85:G85)</f>
        <v>0</v>
      </c>
    </row>
    <row r="86" customFormat="false" ht="15.6" hidden="false" customHeight="false" outlineLevel="0" collapsed="false">
      <c r="A86" s="1" t="s">
        <v>12</v>
      </c>
      <c r="B86" s="1" t="n">
        <v>12</v>
      </c>
      <c r="C86" s="1" t="n">
        <v>12</v>
      </c>
      <c r="D86" s="1" t="n">
        <v>12</v>
      </c>
      <c r="E86" s="1" t="n">
        <v>13</v>
      </c>
      <c r="F86" s="1" t="n">
        <v>13</v>
      </c>
      <c r="G86" s="1" t="n">
        <v>13</v>
      </c>
      <c r="H86" s="1" t="n">
        <f aca="false">AVERAGE(B86:G86)</f>
        <v>12.5</v>
      </c>
      <c r="I86" s="1" t="n">
        <f aca="false">STDEV(B86:G86)</f>
        <v>0.547722557505166</v>
      </c>
    </row>
    <row r="87" customFormat="false" ht="15.6" hidden="false" customHeight="false" outlineLevel="0" collapsed="false">
      <c r="A87" s="1" t="s">
        <v>14</v>
      </c>
    </row>
    <row r="88" customFormat="false" ht="15.6" hidden="false" customHeight="false" outlineLevel="0" collapsed="false">
      <c r="A88" s="2" t="n">
        <v>0.430555555555556</v>
      </c>
    </row>
    <row r="89" customFormat="false" ht="15.6" hidden="false" customHeight="false" outlineLevel="0" collapsed="false">
      <c r="A89" s="1" t="s">
        <v>1</v>
      </c>
      <c r="B89" s="1" t="n">
        <v>13</v>
      </c>
      <c r="C89" s="1" t="n">
        <v>13</v>
      </c>
      <c r="D89" s="1" t="n">
        <v>13</v>
      </c>
      <c r="E89" s="1" t="n">
        <v>13</v>
      </c>
      <c r="F89" s="1" t="n">
        <v>12</v>
      </c>
      <c r="G89" s="1" t="n">
        <v>12</v>
      </c>
      <c r="H89" s="1" t="n">
        <f aca="false">AVERAGE(B89:G89)</f>
        <v>12.6666666666667</v>
      </c>
      <c r="I89" s="1" t="n">
        <f aca="false">STDEV(B89:G89)</f>
        <v>0.516397779494322</v>
      </c>
    </row>
    <row r="90" customFormat="false" ht="15.6" hidden="false" customHeight="false" outlineLevel="0" collapsed="false">
      <c r="A90" s="1" t="s">
        <v>2</v>
      </c>
      <c r="B90" s="1" t="n">
        <v>12</v>
      </c>
      <c r="C90" s="1" t="n">
        <v>12</v>
      </c>
      <c r="D90" s="1" t="n">
        <v>12</v>
      </c>
      <c r="E90" s="1" t="n">
        <v>12</v>
      </c>
      <c r="F90" s="1" t="n">
        <v>11</v>
      </c>
      <c r="G90" s="1" t="n">
        <v>11</v>
      </c>
      <c r="H90" s="1" t="n">
        <f aca="false">AVERAGE(B90:G90)</f>
        <v>11.6666666666667</v>
      </c>
      <c r="I90" s="1" t="n">
        <f aca="false">STDEV(B90:G90)</f>
        <v>0.516397779494322</v>
      </c>
    </row>
    <row r="91" customFormat="false" ht="15.6" hidden="false" customHeight="false" outlineLevel="0" collapsed="false">
      <c r="A91" s="1" t="s">
        <v>3</v>
      </c>
      <c r="B91" s="1" t="n">
        <v>10</v>
      </c>
      <c r="C91" s="1" t="n">
        <v>10</v>
      </c>
      <c r="D91" s="1" t="n">
        <v>10</v>
      </c>
      <c r="E91" s="1" t="n">
        <v>10</v>
      </c>
      <c r="F91" s="1" t="n">
        <v>9</v>
      </c>
      <c r="G91" s="1" t="n">
        <v>9</v>
      </c>
      <c r="H91" s="1" t="n">
        <f aca="false">AVERAGE(B91:G91)</f>
        <v>9.66666666666667</v>
      </c>
      <c r="I91" s="1" t="n">
        <f aca="false">STDEV(B91:G91)</f>
        <v>0.516397779494322</v>
      </c>
    </row>
    <row r="92" customFormat="false" ht="15.6" hidden="false" customHeight="false" outlineLevel="0" collapsed="false">
      <c r="A92" s="1" t="s">
        <v>4</v>
      </c>
      <c r="B92" s="1" t="n">
        <v>12</v>
      </c>
      <c r="C92" s="1" t="n">
        <v>12</v>
      </c>
      <c r="D92" s="1" t="n">
        <v>12</v>
      </c>
      <c r="E92" s="1" t="n">
        <v>12</v>
      </c>
      <c r="F92" s="1" t="n">
        <v>12</v>
      </c>
      <c r="G92" s="1" t="n">
        <v>11</v>
      </c>
      <c r="H92" s="1" t="n">
        <f aca="false">AVERAGE(B92:G92)</f>
        <v>11.8333333333333</v>
      </c>
      <c r="I92" s="1" t="n">
        <f aca="false">STDEV(B92:G92)</f>
        <v>0.408248290463863</v>
      </c>
    </row>
    <row r="93" customFormat="false" ht="15.6" hidden="false" customHeight="false" outlineLevel="0" collapsed="false">
      <c r="A93" s="1" t="s">
        <v>5</v>
      </c>
      <c r="B93" s="1" t="n">
        <v>12</v>
      </c>
      <c r="C93" s="1" t="n">
        <v>12</v>
      </c>
      <c r="D93" s="1" t="n">
        <v>11</v>
      </c>
      <c r="E93" s="1" t="n">
        <v>11</v>
      </c>
      <c r="F93" s="1" t="n">
        <v>10</v>
      </c>
      <c r="G93" s="1" t="n">
        <v>10</v>
      </c>
      <c r="H93" s="1" t="n">
        <f aca="false">AVERAGE(B93:G93)</f>
        <v>11</v>
      </c>
      <c r="I93" s="1" t="n">
        <f aca="false">STDEV(B93:G93)</f>
        <v>0.894427190999916</v>
      </c>
    </row>
    <row r="94" customFormat="false" ht="15.6" hidden="false" customHeight="false" outlineLevel="0" collapsed="false">
      <c r="A94" s="1" t="s">
        <v>6</v>
      </c>
      <c r="B94" s="1" t="n">
        <v>10</v>
      </c>
      <c r="C94" s="1" t="n">
        <v>12</v>
      </c>
      <c r="D94" s="1" t="n">
        <v>12</v>
      </c>
      <c r="E94" s="1" t="n">
        <v>12</v>
      </c>
      <c r="F94" s="1" t="n">
        <v>12</v>
      </c>
      <c r="G94" s="1" t="n">
        <v>12</v>
      </c>
      <c r="H94" s="1" t="n">
        <f aca="false">AVERAGE(B94:G94)</f>
        <v>11.6666666666667</v>
      </c>
      <c r="I94" s="1" t="n">
        <f aca="false">STDEV(B94:G94)</f>
        <v>0.816496580927726</v>
      </c>
    </row>
    <row r="95" customFormat="false" ht="15.6" hidden="false" customHeight="false" outlineLevel="0" collapsed="false">
      <c r="A95" s="1" t="s">
        <v>7</v>
      </c>
      <c r="B95" s="1" t="n">
        <v>11</v>
      </c>
      <c r="C95" s="1" t="n">
        <v>12</v>
      </c>
      <c r="D95" s="1" t="n">
        <v>12</v>
      </c>
      <c r="E95" s="1" t="n">
        <v>12</v>
      </c>
      <c r="F95" s="1" t="n">
        <v>12</v>
      </c>
      <c r="G95" s="1" t="n">
        <v>13</v>
      </c>
      <c r="H95" s="1" t="n">
        <f aca="false">AVERAGE(B95:G95)</f>
        <v>12</v>
      </c>
      <c r="I95" s="1" t="n">
        <f aca="false">STDEV(B95:G95)</f>
        <v>0.632455532033676</v>
      </c>
    </row>
    <row r="96" customFormat="false" ht="15.6" hidden="false" customHeight="false" outlineLevel="0" collapsed="false">
      <c r="A96" s="1" t="s">
        <v>8</v>
      </c>
      <c r="B96" s="1" t="n">
        <v>13</v>
      </c>
      <c r="C96" s="1" t="n">
        <v>13</v>
      </c>
      <c r="D96" s="1" t="n">
        <v>13</v>
      </c>
      <c r="E96" s="1" t="n">
        <v>13</v>
      </c>
      <c r="F96" s="1" t="n">
        <v>13</v>
      </c>
      <c r="G96" s="1" t="n">
        <v>14</v>
      </c>
      <c r="H96" s="1" t="n">
        <f aca="false">AVERAGE(B96:G96)</f>
        <v>13.1666666666667</v>
      </c>
      <c r="I96" s="1" t="n">
        <f aca="false">STDEV(B96:G96)</f>
        <v>0.408248290463863</v>
      </c>
    </row>
    <row r="97" customFormat="false" ht="15.6" hidden="false" customHeight="false" outlineLevel="0" collapsed="false">
      <c r="A97" s="1" t="s">
        <v>9</v>
      </c>
      <c r="B97" s="1" t="n">
        <v>12</v>
      </c>
      <c r="C97" s="1" t="n">
        <v>12</v>
      </c>
      <c r="D97" s="1" t="n">
        <v>12</v>
      </c>
      <c r="E97" s="1" t="n">
        <v>12</v>
      </c>
      <c r="F97" s="1" t="n">
        <v>12</v>
      </c>
      <c r="G97" s="1" t="n">
        <v>11</v>
      </c>
      <c r="H97" s="1" t="n">
        <f aca="false">AVERAGE(B97:G97)</f>
        <v>11.8333333333333</v>
      </c>
      <c r="I97" s="1" t="n">
        <f aca="false">STDEV(B97:G97)</f>
        <v>0.408248290463863</v>
      </c>
    </row>
    <row r="98" customFormat="false" ht="15.6" hidden="false" customHeight="false" outlineLevel="0" collapsed="false">
      <c r="A98" s="1" t="s">
        <v>10</v>
      </c>
      <c r="B98" s="1" t="n">
        <v>12</v>
      </c>
      <c r="C98" s="1" t="n">
        <v>12</v>
      </c>
      <c r="D98" s="1" t="n">
        <v>13</v>
      </c>
      <c r="E98" s="1" t="n">
        <v>13</v>
      </c>
      <c r="F98" s="1" t="n">
        <v>13</v>
      </c>
      <c r="G98" s="1" t="n">
        <v>14</v>
      </c>
      <c r="H98" s="1" t="n">
        <f aca="false">AVERAGE(B98:G98)</f>
        <v>12.8333333333333</v>
      </c>
      <c r="I98" s="1" t="n">
        <f aca="false">STDEV(B98:G98)</f>
        <v>0.752772652709081</v>
      </c>
    </row>
    <row r="99" customFormat="false" ht="15.6" hidden="false" customHeight="false" outlineLevel="0" collapsed="false">
      <c r="A99" s="1" t="s">
        <v>11</v>
      </c>
      <c r="B99" s="1" t="n">
        <v>9</v>
      </c>
      <c r="C99" s="1" t="n">
        <v>9</v>
      </c>
      <c r="D99" s="1" t="n">
        <v>9</v>
      </c>
      <c r="E99" s="1" t="n">
        <v>9</v>
      </c>
      <c r="F99" s="1" t="n">
        <v>8</v>
      </c>
      <c r="G99" s="1" t="n">
        <v>10</v>
      </c>
      <c r="H99" s="1" t="n">
        <f aca="false">AVERAGE(B99:G99)</f>
        <v>9</v>
      </c>
      <c r="I99" s="1" t="n">
        <f aca="false">STDEV(B99:G99)</f>
        <v>0.632455532033676</v>
      </c>
    </row>
    <row r="100" customFormat="false" ht="15.6" hidden="false" customHeight="false" outlineLevel="0" collapsed="false">
      <c r="A100" s="1" t="s">
        <v>12</v>
      </c>
      <c r="B100" s="1" t="n">
        <v>12</v>
      </c>
      <c r="C100" s="1" t="n">
        <v>12</v>
      </c>
      <c r="D100" s="1" t="n">
        <v>12</v>
      </c>
      <c r="E100" s="1" t="n">
        <v>12</v>
      </c>
      <c r="F100" s="1" t="n">
        <v>12</v>
      </c>
      <c r="G100" s="1" t="n">
        <v>13</v>
      </c>
      <c r="H100" s="1" t="n">
        <f aca="false">AVERAGE(B100:G100)</f>
        <v>12.1666666666667</v>
      </c>
      <c r="I100" s="1" t="n">
        <f aca="false">STDEV(B100:G100)</f>
        <v>0.408248290463863</v>
      </c>
    </row>
    <row r="102" customFormat="false" ht="15.6" hidden="false" customHeight="false" outlineLevel="0" collapsed="false">
      <c r="A102" s="2" t="n">
        <v>0.597222222222222</v>
      </c>
    </row>
    <row r="103" customFormat="false" ht="15.6" hidden="false" customHeight="false" outlineLevel="0" collapsed="false">
      <c r="A103" s="1" t="s">
        <v>1</v>
      </c>
      <c r="B103" s="1" t="n">
        <v>10</v>
      </c>
      <c r="C103" s="1" t="n">
        <v>10</v>
      </c>
      <c r="D103" s="1" t="n">
        <v>10</v>
      </c>
      <c r="E103" s="1" t="n">
        <v>11</v>
      </c>
      <c r="F103" s="1" t="n">
        <v>11</v>
      </c>
      <c r="G103" s="1" t="n">
        <v>11</v>
      </c>
      <c r="H103" s="1" t="n">
        <f aca="false">AVERAGE(B103:G103)</f>
        <v>10.5</v>
      </c>
      <c r="I103" s="1" t="n">
        <f aca="false">STDEV(B103:G103)</f>
        <v>0.547722557505166</v>
      </c>
    </row>
    <row r="104" customFormat="false" ht="15.6" hidden="false" customHeight="false" outlineLevel="0" collapsed="false">
      <c r="A104" s="1" t="s">
        <v>2</v>
      </c>
      <c r="B104" s="1" t="n">
        <v>10</v>
      </c>
      <c r="C104" s="1" t="n">
        <v>10</v>
      </c>
      <c r="D104" s="1" t="n">
        <v>10</v>
      </c>
      <c r="E104" s="1" t="n">
        <v>11</v>
      </c>
      <c r="F104" s="1" t="n">
        <v>11</v>
      </c>
      <c r="G104" s="1" t="n">
        <v>11</v>
      </c>
      <c r="H104" s="1" t="n">
        <f aca="false">AVERAGE(B104:G104)</f>
        <v>10.5</v>
      </c>
      <c r="I104" s="1" t="n">
        <f aca="false">STDEV(B104:G104)</f>
        <v>0.547722557505166</v>
      </c>
    </row>
    <row r="105" customFormat="false" ht="15.6" hidden="false" customHeight="false" outlineLevel="0" collapsed="false">
      <c r="A105" s="1" t="s">
        <v>3</v>
      </c>
      <c r="B105" s="1" t="n">
        <v>8</v>
      </c>
      <c r="C105" s="1" t="n">
        <v>8</v>
      </c>
      <c r="D105" s="1" t="n">
        <v>8</v>
      </c>
      <c r="E105" s="1" t="n">
        <v>8</v>
      </c>
      <c r="F105" s="1" t="n">
        <v>9</v>
      </c>
      <c r="G105" s="1" t="n">
        <v>9</v>
      </c>
      <c r="H105" s="1" t="n">
        <f aca="false">AVERAGE(B105:G105)</f>
        <v>8.33333333333333</v>
      </c>
      <c r="I105" s="1" t="n">
        <f aca="false">STDEV(B105:G105)</f>
        <v>0.516397779494322</v>
      </c>
    </row>
    <row r="106" customFormat="false" ht="15.6" hidden="false" customHeight="false" outlineLevel="0" collapsed="false">
      <c r="A106" s="1" t="s">
        <v>4</v>
      </c>
      <c r="B106" s="1" t="n">
        <v>9</v>
      </c>
      <c r="C106" s="1" t="n">
        <v>9</v>
      </c>
      <c r="D106" s="1" t="n">
        <v>10</v>
      </c>
      <c r="E106" s="1" t="n">
        <v>10</v>
      </c>
      <c r="F106" s="1" t="n">
        <v>11</v>
      </c>
      <c r="G106" s="1" t="n">
        <v>11</v>
      </c>
      <c r="H106" s="1" t="n">
        <f aca="false">AVERAGE(B106:G106)</f>
        <v>10</v>
      </c>
      <c r="I106" s="1" t="n">
        <f aca="false">STDEV(B106:G106)</f>
        <v>0.894427190999916</v>
      </c>
    </row>
    <row r="107" customFormat="false" ht="15.6" hidden="false" customHeight="false" outlineLevel="0" collapsed="false">
      <c r="A107" s="1" t="s">
        <v>5</v>
      </c>
      <c r="B107" s="1" t="n">
        <v>11</v>
      </c>
      <c r="C107" s="1" t="n">
        <v>11</v>
      </c>
      <c r="D107" s="1" t="n">
        <v>11</v>
      </c>
      <c r="E107" s="1" t="n">
        <v>11</v>
      </c>
      <c r="F107" s="1" t="n">
        <v>12</v>
      </c>
      <c r="G107" s="1" t="n">
        <v>12</v>
      </c>
      <c r="H107" s="1" t="n">
        <f aca="false">AVERAGE(B107:G107)</f>
        <v>11.3333333333333</v>
      </c>
      <c r="I107" s="1" t="n">
        <f aca="false">STDEV(B107:G107)</f>
        <v>0.516397779494322</v>
      </c>
    </row>
    <row r="108" customFormat="false" ht="15.6" hidden="false" customHeight="false" outlineLevel="0" collapsed="false">
      <c r="A108" s="1" t="s">
        <v>6</v>
      </c>
      <c r="B108" s="1" t="n">
        <v>9</v>
      </c>
      <c r="C108" s="1" t="n">
        <v>10</v>
      </c>
      <c r="D108" s="1" t="n">
        <v>10</v>
      </c>
      <c r="E108" s="1" t="n">
        <v>10</v>
      </c>
      <c r="F108" s="1" t="n">
        <v>10</v>
      </c>
      <c r="G108" s="1" t="n">
        <v>11</v>
      </c>
      <c r="H108" s="1" t="n">
        <f aca="false">AVERAGE(B108:G108)</f>
        <v>10</v>
      </c>
      <c r="I108" s="1" t="n">
        <f aca="false">STDEV(B108:G108)</f>
        <v>0.632455532033676</v>
      </c>
    </row>
    <row r="109" customFormat="false" ht="15.6" hidden="false" customHeight="false" outlineLevel="0" collapsed="false">
      <c r="A109" s="1" t="s">
        <v>7</v>
      </c>
      <c r="B109" s="1" t="n">
        <v>14</v>
      </c>
      <c r="C109" s="1" t="n">
        <v>14</v>
      </c>
      <c r="D109" s="1" t="n">
        <v>14</v>
      </c>
      <c r="E109" s="1" t="n">
        <v>14</v>
      </c>
      <c r="F109" s="1" t="n">
        <v>14</v>
      </c>
      <c r="G109" s="1" t="n">
        <v>14</v>
      </c>
      <c r="H109" s="1" t="n">
        <f aca="false">AVERAGE(B109:G109)</f>
        <v>14</v>
      </c>
      <c r="I109" s="1" t="n">
        <f aca="false">STDEV(B109:G109)</f>
        <v>0</v>
      </c>
    </row>
    <row r="110" customFormat="false" ht="15.6" hidden="false" customHeight="false" outlineLevel="0" collapsed="false">
      <c r="A110" s="1" t="s">
        <v>8</v>
      </c>
      <c r="B110" s="1" t="n">
        <v>12</v>
      </c>
      <c r="C110" s="1" t="n">
        <v>12</v>
      </c>
      <c r="D110" s="1" t="n">
        <v>11</v>
      </c>
      <c r="E110" s="1" t="n">
        <v>11</v>
      </c>
      <c r="F110" s="1" t="n">
        <v>11</v>
      </c>
      <c r="G110" s="1" t="n">
        <v>11</v>
      </c>
      <c r="H110" s="1" t="n">
        <f aca="false">AVERAGE(B110:G110)</f>
        <v>11.3333333333333</v>
      </c>
      <c r="I110" s="1" t="n">
        <f aca="false">STDEV(B110:G110)</f>
        <v>0.516397779494322</v>
      </c>
    </row>
    <row r="111" customFormat="false" ht="15.6" hidden="false" customHeight="false" outlineLevel="0" collapsed="false">
      <c r="A111" s="1" t="s">
        <v>9</v>
      </c>
      <c r="B111" s="1" t="n">
        <v>13</v>
      </c>
      <c r="C111" s="1" t="n">
        <v>13</v>
      </c>
      <c r="D111" s="1" t="n">
        <v>12</v>
      </c>
      <c r="E111" s="1" t="n">
        <v>12</v>
      </c>
      <c r="F111" s="1" t="n">
        <v>12</v>
      </c>
      <c r="G111" s="1" t="n">
        <v>11</v>
      </c>
      <c r="H111" s="1" t="n">
        <f aca="false">AVERAGE(B111:G111)</f>
        <v>12.1666666666667</v>
      </c>
      <c r="I111" s="1" t="n">
        <f aca="false">STDEV(B111:G111)</f>
        <v>0.752772652709081</v>
      </c>
    </row>
    <row r="112" customFormat="false" ht="15.6" hidden="false" customHeight="false" outlineLevel="0" collapsed="false">
      <c r="A112" s="1" t="s">
        <v>10</v>
      </c>
      <c r="B112" s="1" t="n">
        <v>12</v>
      </c>
      <c r="C112" s="1" t="n">
        <v>12</v>
      </c>
      <c r="D112" s="1" t="n">
        <v>13</v>
      </c>
      <c r="E112" s="1" t="n">
        <v>13</v>
      </c>
      <c r="F112" s="1" t="n">
        <v>14</v>
      </c>
      <c r="G112" s="1" t="n">
        <v>14</v>
      </c>
      <c r="H112" s="1" t="n">
        <f aca="false">AVERAGE(B112:G112)</f>
        <v>13</v>
      </c>
      <c r="I112" s="1" t="n">
        <f aca="false">STDEV(B112:G112)</f>
        <v>0.894427190999916</v>
      </c>
    </row>
    <row r="113" customFormat="false" ht="15.6" hidden="false" customHeight="false" outlineLevel="0" collapsed="false">
      <c r="A113" s="1" t="s">
        <v>11</v>
      </c>
      <c r="B113" s="1" t="n">
        <v>12</v>
      </c>
      <c r="C113" s="1" t="n">
        <v>12</v>
      </c>
      <c r="D113" s="1" t="n">
        <v>12</v>
      </c>
      <c r="E113" s="1" t="n">
        <v>12</v>
      </c>
      <c r="F113" s="1" t="n">
        <v>12</v>
      </c>
      <c r="G113" s="1" t="n">
        <v>11</v>
      </c>
      <c r="H113" s="1" t="n">
        <f aca="false">AVERAGE(B113:G113)</f>
        <v>11.8333333333333</v>
      </c>
      <c r="I113" s="1" t="n">
        <f aca="false">STDEV(B113:G113)</f>
        <v>0.408248290463863</v>
      </c>
    </row>
    <row r="114" customFormat="false" ht="15.6" hidden="false" customHeight="false" outlineLevel="0" collapsed="false">
      <c r="A114" s="1" t="s">
        <v>12</v>
      </c>
      <c r="B114" s="1" t="n">
        <v>12</v>
      </c>
      <c r="C114" s="1" t="n">
        <v>12</v>
      </c>
      <c r="D114" s="1" t="n">
        <v>12</v>
      </c>
      <c r="E114" s="1" t="n">
        <v>13</v>
      </c>
      <c r="F114" s="1" t="n">
        <v>13</v>
      </c>
      <c r="G114" s="1" t="n">
        <v>13</v>
      </c>
      <c r="H114" s="1" t="n">
        <f aca="false">AVERAGE(B114:G114)</f>
        <v>12.5</v>
      </c>
      <c r="I114" s="1" t="n">
        <f aca="false">STDEV(B114:G114)</f>
        <v>0.547722557505166</v>
      </c>
    </row>
    <row r="116" customFormat="false" ht="15.6" hidden="false" customHeight="false" outlineLevel="0" collapsed="false">
      <c r="A116" s="2" t="n">
        <v>0.763888888888889</v>
      </c>
    </row>
    <row r="117" customFormat="false" ht="15.6" hidden="false" customHeight="false" outlineLevel="0" collapsed="false">
      <c r="A117" s="1" t="s">
        <v>1</v>
      </c>
      <c r="B117" s="1" t="n">
        <v>14</v>
      </c>
      <c r="C117" s="1" t="n">
        <v>14</v>
      </c>
      <c r="D117" s="1" t="n">
        <v>14</v>
      </c>
      <c r="E117" s="1" t="n">
        <v>13</v>
      </c>
      <c r="F117" s="1" t="n">
        <v>13</v>
      </c>
      <c r="G117" s="1" t="n">
        <v>13</v>
      </c>
      <c r="H117" s="1" t="n">
        <f aca="false">AVERAGE(B117:G117)</f>
        <v>13.5</v>
      </c>
      <c r="I117" s="1" t="n">
        <f aca="false">STDEV(B117:G117)</f>
        <v>0.547722557505166</v>
      </c>
    </row>
    <row r="118" customFormat="false" ht="15.6" hidden="false" customHeight="false" outlineLevel="0" collapsed="false">
      <c r="A118" s="1" t="s">
        <v>2</v>
      </c>
      <c r="B118" s="1" t="n">
        <v>14</v>
      </c>
      <c r="C118" s="1" t="n">
        <v>14</v>
      </c>
      <c r="D118" s="1" t="n">
        <v>14</v>
      </c>
      <c r="E118" s="1" t="n">
        <v>13</v>
      </c>
      <c r="F118" s="1" t="n">
        <v>13</v>
      </c>
      <c r="G118" s="1" t="n">
        <v>13</v>
      </c>
      <c r="H118" s="1" t="n">
        <f aca="false">AVERAGE(B118:G118)</f>
        <v>13.5</v>
      </c>
      <c r="I118" s="1" t="n">
        <f aca="false">STDEV(B118:G118)</f>
        <v>0.547722557505166</v>
      </c>
    </row>
    <row r="119" customFormat="false" ht="15.6" hidden="false" customHeight="false" outlineLevel="0" collapsed="false">
      <c r="A119" s="1" t="s">
        <v>3</v>
      </c>
      <c r="B119" s="1" t="n">
        <v>8</v>
      </c>
      <c r="C119" s="1" t="n">
        <v>8</v>
      </c>
      <c r="D119" s="1" t="n">
        <v>8</v>
      </c>
      <c r="E119" s="1" t="n">
        <v>9</v>
      </c>
      <c r="F119" s="1" t="n">
        <v>9</v>
      </c>
      <c r="G119" s="1" t="n">
        <v>9</v>
      </c>
      <c r="H119" s="1" t="n">
        <f aca="false">AVERAGE(B119:G119)</f>
        <v>8.5</v>
      </c>
      <c r="I119" s="1" t="n">
        <f aca="false">STDEV(B119:G119)</f>
        <v>0.547722557505166</v>
      </c>
    </row>
    <row r="120" customFormat="false" ht="15.6" hidden="false" customHeight="false" outlineLevel="0" collapsed="false">
      <c r="A120" s="1" t="s">
        <v>4</v>
      </c>
      <c r="B120" s="1" t="n">
        <v>10</v>
      </c>
      <c r="C120" s="1" t="n">
        <v>10</v>
      </c>
      <c r="D120" s="1" t="n">
        <v>11</v>
      </c>
      <c r="E120" s="1" t="n">
        <v>11</v>
      </c>
      <c r="F120" s="1" t="n">
        <v>11</v>
      </c>
      <c r="G120" s="1" t="n">
        <v>11</v>
      </c>
      <c r="H120" s="1" t="n">
        <f aca="false">AVERAGE(B120:G120)</f>
        <v>10.6666666666667</v>
      </c>
      <c r="I120" s="1" t="n">
        <f aca="false">STDEV(B120:G120)</f>
        <v>0.516397779494322</v>
      </c>
    </row>
    <row r="121" customFormat="false" ht="15.6" hidden="false" customHeight="false" outlineLevel="0" collapsed="false">
      <c r="A121" s="1" t="s">
        <v>5</v>
      </c>
      <c r="B121" s="1" t="n">
        <v>12</v>
      </c>
      <c r="C121" s="1" t="n">
        <v>13</v>
      </c>
      <c r="D121" s="1" t="n">
        <v>13</v>
      </c>
      <c r="E121" s="1" t="n">
        <v>13</v>
      </c>
      <c r="F121" s="1" t="n">
        <v>13</v>
      </c>
      <c r="G121" s="1" t="n">
        <v>14</v>
      </c>
      <c r="H121" s="1" t="n">
        <f aca="false">AVERAGE(B121:G121)</f>
        <v>13</v>
      </c>
      <c r="I121" s="1" t="n">
        <f aca="false">STDEV(B121:G121)</f>
        <v>0.632455532033676</v>
      </c>
    </row>
    <row r="122" customFormat="false" ht="15.6" hidden="false" customHeight="false" outlineLevel="0" collapsed="false">
      <c r="A122" s="1" t="s">
        <v>6</v>
      </c>
      <c r="B122" s="1" t="n">
        <v>12</v>
      </c>
      <c r="C122" s="1" t="n">
        <v>12</v>
      </c>
      <c r="D122" s="1" t="n">
        <v>13</v>
      </c>
      <c r="E122" s="1" t="n">
        <v>13</v>
      </c>
      <c r="F122" s="1" t="n">
        <v>14</v>
      </c>
      <c r="G122" s="1" t="n">
        <v>14</v>
      </c>
      <c r="H122" s="1" t="n">
        <f aca="false">AVERAGE(B122:G122)</f>
        <v>13</v>
      </c>
      <c r="I122" s="1" t="n">
        <f aca="false">STDEV(B122:G122)</f>
        <v>0.894427190999916</v>
      </c>
    </row>
    <row r="123" customFormat="false" ht="15.6" hidden="false" customHeight="false" outlineLevel="0" collapsed="false">
      <c r="A123" s="1" t="s">
        <v>7</v>
      </c>
      <c r="B123" s="1" t="n">
        <v>14</v>
      </c>
      <c r="C123" s="1" t="n">
        <v>14</v>
      </c>
      <c r="D123" s="1" t="n">
        <v>14</v>
      </c>
      <c r="E123" s="1" t="n">
        <v>14</v>
      </c>
      <c r="F123" s="1" t="n">
        <v>15</v>
      </c>
      <c r="G123" s="1" t="n">
        <v>15</v>
      </c>
      <c r="H123" s="1" t="n">
        <f aca="false">AVERAGE(B123:G123)</f>
        <v>14.3333333333333</v>
      </c>
      <c r="I123" s="1" t="n">
        <f aca="false">STDEV(B123:G123)</f>
        <v>0.516397779494322</v>
      </c>
    </row>
    <row r="124" customFormat="false" ht="15.6" hidden="false" customHeight="false" outlineLevel="0" collapsed="false">
      <c r="A124" s="1" t="s">
        <v>8</v>
      </c>
      <c r="B124" s="1" t="n">
        <v>13</v>
      </c>
      <c r="C124" s="1" t="n">
        <v>13</v>
      </c>
      <c r="D124" s="1" t="n">
        <v>14</v>
      </c>
      <c r="E124" s="1" t="n">
        <v>14</v>
      </c>
      <c r="F124" s="1" t="n">
        <v>14</v>
      </c>
      <c r="G124" s="1" t="n">
        <v>15</v>
      </c>
      <c r="H124" s="1" t="n">
        <f aca="false">AVERAGE(B124:G124)</f>
        <v>13.8333333333333</v>
      </c>
      <c r="I124" s="1" t="n">
        <f aca="false">STDEV(B124:G124)</f>
        <v>0.752772652709081</v>
      </c>
    </row>
    <row r="125" customFormat="false" ht="15.6" hidden="false" customHeight="false" outlineLevel="0" collapsed="false">
      <c r="A125" s="1" t="s">
        <v>9</v>
      </c>
      <c r="B125" s="1" t="n">
        <v>13</v>
      </c>
      <c r="C125" s="1" t="n">
        <v>13</v>
      </c>
      <c r="D125" s="1" t="n">
        <v>13</v>
      </c>
      <c r="E125" s="1" t="n">
        <v>12</v>
      </c>
      <c r="F125" s="1" t="n">
        <v>12</v>
      </c>
      <c r="G125" s="1" t="n">
        <v>12</v>
      </c>
      <c r="H125" s="1" t="n">
        <f aca="false">AVERAGE(B125:G125)</f>
        <v>12.5</v>
      </c>
      <c r="I125" s="1" t="n">
        <f aca="false">STDEV(B125:G125)</f>
        <v>0.547722557505166</v>
      </c>
    </row>
    <row r="126" customFormat="false" ht="15.6" hidden="false" customHeight="false" outlineLevel="0" collapsed="false">
      <c r="A126" s="1" t="s">
        <v>10</v>
      </c>
      <c r="B126" s="1" t="n">
        <v>13</v>
      </c>
      <c r="C126" s="1" t="n">
        <v>13</v>
      </c>
      <c r="D126" s="1" t="n">
        <v>13</v>
      </c>
      <c r="E126" s="1" t="n">
        <v>14</v>
      </c>
      <c r="F126" s="1" t="n">
        <v>14</v>
      </c>
      <c r="G126" s="1" t="n">
        <v>14</v>
      </c>
      <c r="H126" s="1" t="n">
        <f aca="false">AVERAGE(B126:G126)</f>
        <v>13.5</v>
      </c>
      <c r="I126" s="1" t="n">
        <f aca="false">STDEV(B126:G126)</f>
        <v>0.547722557505166</v>
      </c>
    </row>
    <row r="127" customFormat="false" ht="15.6" hidden="false" customHeight="false" outlineLevel="0" collapsed="false">
      <c r="A127" s="1" t="s">
        <v>11</v>
      </c>
      <c r="B127" s="1" t="n">
        <v>11</v>
      </c>
      <c r="C127" s="1" t="n">
        <v>11</v>
      </c>
      <c r="D127" s="1" t="n">
        <v>11</v>
      </c>
      <c r="E127" s="1" t="n">
        <v>11</v>
      </c>
      <c r="F127" s="1" t="n">
        <v>10</v>
      </c>
      <c r="G127" s="1" t="n">
        <v>10</v>
      </c>
      <c r="H127" s="1" t="n">
        <f aca="false">AVERAGE(B127:G127)</f>
        <v>10.6666666666667</v>
      </c>
      <c r="I127" s="1" t="n">
        <f aca="false">STDEV(B127:G127)</f>
        <v>0.516397779494322</v>
      </c>
    </row>
    <row r="128" customFormat="false" ht="15.6" hidden="false" customHeight="false" outlineLevel="0" collapsed="false">
      <c r="A128" s="1" t="s">
        <v>12</v>
      </c>
      <c r="B128" s="1" t="n">
        <v>13</v>
      </c>
      <c r="C128" s="1" t="n">
        <v>13</v>
      </c>
      <c r="D128" s="1" t="n">
        <v>13</v>
      </c>
      <c r="E128" s="1" t="n">
        <v>14</v>
      </c>
      <c r="F128" s="1" t="n">
        <v>14</v>
      </c>
      <c r="G128" s="1" t="n">
        <v>14</v>
      </c>
      <c r="H128" s="1" t="n">
        <f aca="false">AVERAGE(B128:G128)</f>
        <v>13.5</v>
      </c>
      <c r="I128" s="1" t="n">
        <f aca="false">STDEV(B128:G128)</f>
        <v>0.547722557505166</v>
      </c>
    </row>
    <row r="129" customFormat="false" ht="15.6" hidden="false" customHeight="false" outlineLevel="0" collapsed="false">
      <c r="A129" s="1" t="s">
        <v>15</v>
      </c>
    </row>
    <row r="130" customFormat="false" ht="15.6" hidden="false" customHeight="false" outlineLevel="0" collapsed="false">
      <c r="A130" s="2" t="n">
        <v>0.430555555555556</v>
      </c>
    </row>
    <row r="131" customFormat="false" ht="15.6" hidden="false" customHeight="false" outlineLevel="0" collapsed="false">
      <c r="A131" s="1" t="s">
        <v>1</v>
      </c>
      <c r="B131" s="1" t="n">
        <v>13</v>
      </c>
      <c r="C131" s="1" t="n">
        <v>13</v>
      </c>
      <c r="D131" s="1" t="n">
        <v>13</v>
      </c>
      <c r="E131" s="1" t="n">
        <v>13</v>
      </c>
      <c r="F131" s="1" t="n">
        <v>12</v>
      </c>
      <c r="G131" s="1" t="n">
        <v>12</v>
      </c>
      <c r="H131" s="1" t="n">
        <f aca="false">AVERAGE(B131:G131)</f>
        <v>12.6666666666667</v>
      </c>
      <c r="I131" s="1" t="n">
        <f aca="false">STDEV(B131:G131)</f>
        <v>0.516397779494322</v>
      </c>
    </row>
    <row r="132" customFormat="false" ht="15.6" hidden="false" customHeight="false" outlineLevel="0" collapsed="false">
      <c r="A132" s="1" t="s">
        <v>2</v>
      </c>
      <c r="B132" s="1" t="n">
        <v>12</v>
      </c>
      <c r="C132" s="1" t="n">
        <v>12</v>
      </c>
      <c r="D132" s="1" t="n">
        <v>12</v>
      </c>
      <c r="E132" s="1" t="n">
        <v>12</v>
      </c>
      <c r="F132" s="1" t="n">
        <v>12</v>
      </c>
      <c r="G132" s="1" t="n">
        <v>11</v>
      </c>
      <c r="H132" s="1" t="n">
        <f aca="false">AVERAGE(B132:G132)</f>
        <v>11.8333333333333</v>
      </c>
      <c r="I132" s="1" t="n">
        <f aca="false">STDEV(B132:G132)</f>
        <v>0.408248290463863</v>
      </c>
    </row>
    <row r="133" customFormat="false" ht="15.6" hidden="false" customHeight="false" outlineLevel="0" collapsed="false">
      <c r="A133" s="1" t="s">
        <v>3</v>
      </c>
      <c r="B133" s="1" t="n">
        <v>9</v>
      </c>
      <c r="C133" s="1" t="n">
        <v>10</v>
      </c>
      <c r="D133" s="1" t="n">
        <v>10</v>
      </c>
      <c r="E133" s="1" t="n">
        <v>10</v>
      </c>
      <c r="F133" s="1" t="n">
        <v>11</v>
      </c>
      <c r="G133" s="1" t="n">
        <v>11</v>
      </c>
      <c r="H133" s="1" t="n">
        <f aca="false">AVERAGE(B133:G133)</f>
        <v>10.1666666666667</v>
      </c>
      <c r="I133" s="1" t="n">
        <f aca="false">STDEV(B133:G133)</f>
        <v>0.752772652709081</v>
      </c>
    </row>
    <row r="134" customFormat="false" ht="15.6" hidden="false" customHeight="false" outlineLevel="0" collapsed="false">
      <c r="A134" s="1" t="s">
        <v>4</v>
      </c>
      <c r="B134" s="1" t="n">
        <v>11</v>
      </c>
      <c r="C134" s="1" t="n">
        <v>11</v>
      </c>
      <c r="D134" s="1" t="n">
        <v>11</v>
      </c>
      <c r="E134" s="1" t="n">
        <v>10</v>
      </c>
      <c r="F134" s="1" t="n">
        <v>10</v>
      </c>
      <c r="G134" s="1" t="n">
        <v>10</v>
      </c>
      <c r="H134" s="1" t="n">
        <f aca="false">AVERAGE(B134:G134)</f>
        <v>10.5</v>
      </c>
      <c r="I134" s="1" t="n">
        <f aca="false">STDEV(B134:G134)</f>
        <v>0.547722557505166</v>
      </c>
    </row>
    <row r="135" customFormat="false" ht="15.6" hidden="false" customHeight="false" outlineLevel="0" collapsed="false">
      <c r="A135" s="1" t="s">
        <v>5</v>
      </c>
      <c r="B135" s="1" t="n">
        <v>12</v>
      </c>
      <c r="C135" s="1" t="n">
        <v>12</v>
      </c>
      <c r="D135" s="1" t="n">
        <v>12</v>
      </c>
      <c r="E135" s="1" t="n">
        <v>12</v>
      </c>
      <c r="F135" s="1" t="n">
        <v>12</v>
      </c>
      <c r="G135" s="1" t="n">
        <v>11</v>
      </c>
      <c r="H135" s="1" t="n">
        <f aca="false">AVERAGE(B135:G135)</f>
        <v>11.8333333333333</v>
      </c>
      <c r="I135" s="1" t="n">
        <f aca="false">STDEV(B135:G135)</f>
        <v>0.408248290463863</v>
      </c>
    </row>
    <row r="136" customFormat="false" ht="15.6" hidden="false" customHeight="false" outlineLevel="0" collapsed="false">
      <c r="A136" s="1" t="s">
        <v>6</v>
      </c>
      <c r="B136" s="1" t="n">
        <v>10</v>
      </c>
      <c r="C136" s="1" t="n">
        <v>10</v>
      </c>
      <c r="D136" s="1" t="n">
        <v>11</v>
      </c>
      <c r="E136" s="1" t="n">
        <v>11</v>
      </c>
      <c r="F136" s="1" t="n">
        <v>11</v>
      </c>
      <c r="G136" s="1" t="n">
        <v>11</v>
      </c>
      <c r="H136" s="1" t="n">
        <f aca="false">AVERAGE(B136:G136)</f>
        <v>10.6666666666667</v>
      </c>
      <c r="I136" s="1" t="n">
        <f aca="false">STDEV(B136:G136)</f>
        <v>0.516397779494322</v>
      </c>
    </row>
    <row r="137" customFormat="false" ht="15.6" hidden="false" customHeight="false" outlineLevel="0" collapsed="false">
      <c r="A137" s="1" t="s">
        <v>7</v>
      </c>
      <c r="B137" s="1" t="n">
        <v>12</v>
      </c>
      <c r="C137" s="1" t="n">
        <v>12</v>
      </c>
      <c r="D137" s="1" t="n">
        <v>12</v>
      </c>
      <c r="E137" s="1" t="n">
        <v>13</v>
      </c>
      <c r="F137" s="1" t="n">
        <v>13</v>
      </c>
      <c r="G137" s="1" t="n">
        <v>13</v>
      </c>
      <c r="H137" s="1" t="n">
        <f aca="false">AVERAGE(B137:G137)</f>
        <v>12.5</v>
      </c>
      <c r="I137" s="1" t="n">
        <f aca="false">STDEV(B137:G137)</f>
        <v>0.547722557505166</v>
      </c>
    </row>
    <row r="138" customFormat="false" ht="15.6" hidden="false" customHeight="false" outlineLevel="0" collapsed="false">
      <c r="A138" s="1" t="s">
        <v>8</v>
      </c>
      <c r="B138" s="1" t="n">
        <v>11</v>
      </c>
      <c r="C138" s="1" t="n">
        <v>11</v>
      </c>
      <c r="D138" s="1" t="n">
        <v>11</v>
      </c>
      <c r="E138" s="1" t="n">
        <v>12</v>
      </c>
      <c r="F138" s="1" t="n">
        <v>12</v>
      </c>
      <c r="G138" s="1" t="n">
        <v>12</v>
      </c>
      <c r="H138" s="1" t="n">
        <f aca="false">AVERAGE(B138:G138)</f>
        <v>11.5</v>
      </c>
      <c r="I138" s="1" t="n">
        <f aca="false">STDEV(B138:G138)</f>
        <v>0.547722557505166</v>
      </c>
    </row>
    <row r="139" customFormat="false" ht="15.6" hidden="false" customHeight="false" outlineLevel="0" collapsed="false">
      <c r="A139" s="1" t="s">
        <v>9</v>
      </c>
      <c r="B139" s="1" t="n">
        <v>11</v>
      </c>
      <c r="C139" s="1" t="n">
        <v>11</v>
      </c>
      <c r="D139" s="1" t="n">
        <v>11</v>
      </c>
      <c r="E139" s="1" t="n">
        <v>11</v>
      </c>
      <c r="F139" s="1" t="n">
        <v>11</v>
      </c>
      <c r="G139" s="1" t="n">
        <v>11</v>
      </c>
      <c r="H139" s="1" t="n">
        <f aca="false">AVERAGE(B139:G139)</f>
        <v>11</v>
      </c>
      <c r="I139" s="1" t="n">
        <f aca="false">STDEV(B139:G139)</f>
        <v>0</v>
      </c>
    </row>
    <row r="140" customFormat="false" ht="15.6" hidden="false" customHeight="false" outlineLevel="0" collapsed="false">
      <c r="A140" s="1" t="s">
        <v>10</v>
      </c>
      <c r="B140" s="1" t="n">
        <v>11</v>
      </c>
      <c r="C140" s="1" t="n">
        <v>11</v>
      </c>
      <c r="D140" s="1" t="n">
        <v>11</v>
      </c>
      <c r="E140" s="1" t="n">
        <v>10</v>
      </c>
      <c r="F140" s="1" t="n">
        <v>10</v>
      </c>
      <c r="G140" s="1" t="n">
        <v>10</v>
      </c>
      <c r="H140" s="1" t="n">
        <f aca="false">AVERAGE(B140:G140)</f>
        <v>10.5</v>
      </c>
      <c r="I140" s="1" t="n">
        <f aca="false">STDEV(B140:G140)</f>
        <v>0.547722557505166</v>
      </c>
    </row>
    <row r="141" customFormat="false" ht="15.6" hidden="false" customHeight="false" outlineLevel="0" collapsed="false">
      <c r="A141" s="1" t="s">
        <v>11</v>
      </c>
      <c r="B141" s="1" t="n">
        <v>11</v>
      </c>
      <c r="C141" s="1" t="n">
        <v>11</v>
      </c>
      <c r="D141" s="1" t="n">
        <v>11</v>
      </c>
      <c r="E141" s="1" t="n">
        <v>11</v>
      </c>
      <c r="F141" s="1" t="n">
        <v>12</v>
      </c>
      <c r="G141" s="1" t="n">
        <v>12</v>
      </c>
      <c r="H141" s="1" t="n">
        <f aca="false">AVERAGE(B141:G141)</f>
        <v>11.3333333333333</v>
      </c>
      <c r="I141" s="1" t="n">
        <f aca="false">STDEV(B141:G141)</f>
        <v>0.516397779494322</v>
      </c>
    </row>
    <row r="142" customFormat="false" ht="15.6" hidden="false" customHeight="false" outlineLevel="0" collapsed="false">
      <c r="A142" s="1" t="s">
        <v>12</v>
      </c>
      <c r="B142" s="1" t="n">
        <v>11</v>
      </c>
      <c r="C142" s="1" t="n">
        <v>11</v>
      </c>
      <c r="D142" s="1" t="n">
        <v>11</v>
      </c>
      <c r="E142" s="1" t="n">
        <v>12</v>
      </c>
      <c r="F142" s="1" t="n">
        <v>12</v>
      </c>
      <c r="G142" s="1" t="n">
        <v>12</v>
      </c>
      <c r="H142" s="1" t="n">
        <f aca="false">AVERAGE(B142:G142)</f>
        <v>11.5</v>
      </c>
      <c r="I142" s="1" t="n">
        <f aca="false">STDEV(B142:G142)</f>
        <v>0.547722557505166</v>
      </c>
    </row>
    <row r="144" customFormat="false" ht="15.6" hidden="false" customHeight="false" outlineLevel="0" collapsed="false">
      <c r="A144" s="2" t="n">
        <v>0.597222222222222</v>
      </c>
    </row>
    <row r="145" customFormat="false" ht="15.6" hidden="false" customHeight="false" outlineLevel="0" collapsed="false">
      <c r="A145" s="1" t="s">
        <v>1</v>
      </c>
      <c r="B145" s="1" t="n">
        <v>12</v>
      </c>
      <c r="C145" s="1" t="n">
        <v>13</v>
      </c>
      <c r="D145" s="1" t="n">
        <v>13</v>
      </c>
      <c r="E145" s="1" t="n">
        <v>13</v>
      </c>
      <c r="F145" s="1" t="n">
        <v>13</v>
      </c>
      <c r="G145" s="1" t="n">
        <v>13</v>
      </c>
      <c r="H145" s="1" t="n">
        <f aca="false">AVERAGE(B145:G145)</f>
        <v>12.8333333333333</v>
      </c>
      <c r="I145" s="1" t="n">
        <f aca="false">STDEV(B145:G145)</f>
        <v>0.408248290463863</v>
      </c>
    </row>
    <row r="146" customFormat="false" ht="15.6" hidden="false" customHeight="false" outlineLevel="0" collapsed="false">
      <c r="A146" s="1" t="s">
        <v>2</v>
      </c>
      <c r="B146" s="1" t="n">
        <v>11</v>
      </c>
      <c r="C146" s="1" t="n">
        <v>11</v>
      </c>
      <c r="D146" s="1" t="n">
        <v>11</v>
      </c>
      <c r="E146" s="1" t="n">
        <v>11</v>
      </c>
      <c r="F146" s="1" t="n">
        <v>11</v>
      </c>
      <c r="G146" s="1" t="n">
        <v>11</v>
      </c>
      <c r="H146" s="1" t="n">
        <f aca="false">AVERAGE(B146:G146)</f>
        <v>11</v>
      </c>
      <c r="I146" s="1" t="n">
        <f aca="false">STDEV(B146:G146)</f>
        <v>0</v>
      </c>
    </row>
    <row r="147" customFormat="false" ht="15.6" hidden="false" customHeight="false" outlineLevel="0" collapsed="false">
      <c r="A147" s="1" t="s">
        <v>3</v>
      </c>
      <c r="B147" s="1" t="n">
        <v>7</v>
      </c>
      <c r="C147" s="1" t="n">
        <v>7</v>
      </c>
      <c r="D147" s="1" t="n">
        <v>7</v>
      </c>
      <c r="E147" s="1" t="n">
        <v>7</v>
      </c>
      <c r="F147" s="1" t="n">
        <v>7</v>
      </c>
      <c r="G147" s="1" t="n">
        <v>7</v>
      </c>
      <c r="H147" s="1" t="n">
        <f aca="false">AVERAGE(B147:G147)</f>
        <v>7</v>
      </c>
      <c r="I147" s="1" t="n">
        <f aca="false">STDEV(B147:G147)</f>
        <v>0</v>
      </c>
    </row>
    <row r="148" customFormat="false" ht="15.6" hidden="false" customHeight="false" outlineLevel="0" collapsed="false">
      <c r="A148" s="1" t="s">
        <v>4</v>
      </c>
      <c r="B148" s="1" t="n">
        <v>7</v>
      </c>
      <c r="C148" s="1" t="n">
        <v>7</v>
      </c>
      <c r="D148" s="1" t="n">
        <v>7</v>
      </c>
      <c r="E148" s="1" t="n">
        <v>8</v>
      </c>
      <c r="F148" s="1" t="n">
        <v>8</v>
      </c>
      <c r="G148" s="1" t="n">
        <v>8</v>
      </c>
      <c r="H148" s="1" t="n">
        <f aca="false">AVERAGE(B148:G148)</f>
        <v>7.5</v>
      </c>
      <c r="I148" s="1" t="n">
        <f aca="false">STDEV(B148:G148)</f>
        <v>0.547722557505166</v>
      </c>
    </row>
    <row r="149" customFormat="false" ht="15.6" hidden="false" customHeight="false" outlineLevel="0" collapsed="false">
      <c r="A149" s="1" t="s">
        <v>5</v>
      </c>
      <c r="B149" s="1" t="n">
        <v>9</v>
      </c>
      <c r="C149" s="1" t="n">
        <v>9</v>
      </c>
      <c r="D149" s="1" t="n">
        <v>8</v>
      </c>
      <c r="E149" s="1" t="n">
        <v>8</v>
      </c>
      <c r="F149" s="1" t="n">
        <v>7</v>
      </c>
      <c r="G149" s="1" t="n">
        <v>7</v>
      </c>
      <c r="H149" s="1" t="n">
        <f aca="false">AVERAGE(B149:G149)</f>
        <v>8</v>
      </c>
      <c r="I149" s="1" t="n">
        <f aca="false">STDEV(B149:G149)</f>
        <v>0.894427190999916</v>
      </c>
    </row>
    <row r="150" customFormat="false" ht="15.6" hidden="false" customHeight="false" outlineLevel="0" collapsed="false">
      <c r="A150" s="1" t="s">
        <v>6</v>
      </c>
      <c r="B150" s="1" t="n">
        <v>8</v>
      </c>
      <c r="C150" s="1" t="n">
        <v>8</v>
      </c>
      <c r="D150" s="1" t="n">
        <v>7</v>
      </c>
      <c r="E150" s="1" t="n">
        <v>7</v>
      </c>
      <c r="F150" s="1" t="n">
        <v>7</v>
      </c>
      <c r="G150" s="1" t="n">
        <v>6</v>
      </c>
      <c r="H150" s="1" t="n">
        <f aca="false">AVERAGE(B150:G150)</f>
        <v>7.16666666666667</v>
      </c>
      <c r="I150" s="1" t="n">
        <f aca="false">STDEV(B150:G150)</f>
        <v>0.752772652709081</v>
      </c>
    </row>
    <row r="151" customFormat="false" ht="15.6" hidden="false" customHeight="false" outlineLevel="0" collapsed="false">
      <c r="A151" s="1" t="s">
        <v>7</v>
      </c>
      <c r="B151" s="1" t="n">
        <v>11</v>
      </c>
      <c r="C151" s="1" t="n">
        <v>12</v>
      </c>
      <c r="D151" s="1" t="n">
        <v>12</v>
      </c>
      <c r="E151" s="1" t="n">
        <v>12</v>
      </c>
      <c r="F151" s="1" t="n">
        <v>13</v>
      </c>
      <c r="G151" s="1" t="n">
        <v>13</v>
      </c>
      <c r="H151" s="1" t="n">
        <f aca="false">AVERAGE(B151:G151)</f>
        <v>12.1666666666667</v>
      </c>
      <c r="I151" s="1" t="n">
        <f aca="false">STDEV(B151:G151)</f>
        <v>0.752772652709081</v>
      </c>
    </row>
    <row r="152" customFormat="false" ht="15.6" hidden="false" customHeight="false" outlineLevel="0" collapsed="false">
      <c r="A152" s="1" t="s">
        <v>8</v>
      </c>
      <c r="B152" s="1" t="n">
        <v>10</v>
      </c>
      <c r="C152" s="1" t="n">
        <v>10</v>
      </c>
      <c r="D152" s="1" t="n">
        <v>9</v>
      </c>
      <c r="E152" s="1" t="n">
        <v>9</v>
      </c>
      <c r="F152" s="1" t="n">
        <v>9</v>
      </c>
      <c r="G152" s="1" t="n">
        <v>8</v>
      </c>
      <c r="H152" s="1" t="n">
        <f aca="false">AVERAGE(B152:G152)</f>
        <v>9.16666666666667</v>
      </c>
      <c r="I152" s="1" t="n">
        <f aca="false">STDEV(B152:G152)</f>
        <v>0.752772652709081</v>
      </c>
    </row>
    <row r="153" customFormat="false" ht="15.6" hidden="false" customHeight="false" outlineLevel="0" collapsed="false">
      <c r="A153" s="1" t="s">
        <v>9</v>
      </c>
      <c r="B153" s="1" t="n">
        <v>11</v>
      </c>
      <c r="C153" s="1" t="n">
        <v>11</v>
      </c>
      <c r="D153" s="1" t="n">
        <v>11</v>
      </c>
      <c r="E153" s="1" t="n">
        <v>11</v>
      </c>
      <c r="F153" s="1" t="n">
        <v>12</v>
      </c>
      <c r="G153" s="1" t="n">
        <v>10</v>
      </c>
      <c r="H153" s="1" t="n">
        <f aca="false">AVERAGE(B153:G153)</f>
        <v>11</v>
      </c>
      <c r="I153" s="1" t="n">
        <f aca="false">STDEV(B153:G153)</f>
        <v>0.632455532033676</v>
      </c>
    </row>
    <row r="154" customFormat="false" ht="15.6" hidden="false" customHeight="false" outlineLevel="0" collapsed="false">
      <c r="A154" s="1" t="s">
        <v>10</v>
      </c>
      <c r="B154" s="1" t="n">
        <v>11</v>
      </c>
      <c r="C154" s="1" t="n">
        <v>11</v>
      </c>
      <c r="D154" s="1" t="n">
        <v>10</v>
      </c>
      <c r="E154" s="1" t="n">
        <v>10</v>
      </c>
      <c r="F154" s="1" t="n">
        <v>10</v>
      </c>
      <c r="G154" s="1" t="n">
        <v>10</v>
      </c>
      <c r="H154" s="1" t="n">
        <f aca="false">AVERAGE(B154:G154)</f>
        <v>10.3333333333333</v>
      </c>
      <c r="I154" s="1" t="n">
        <f aca="false">STDEV(B154:G154)</f>
        <v>0.516397779494322</v>
      </c>
    </row>
    <row r="155" customFormat="false" ht="15.6" hidden="false" customHeight="false" outlineLevel="0" collapsed="false">
      <c r="A155" s="1" t="s">
        <v>11</v>
      </c>
      <c r="B155" s="1" t="n">
        <v>10</v>
      </c>
      <c r="C155" s="1" t="n">
        <v>10</v>
      </c>
      <c r="D155" s="1" t="n">
        <v>9</v>
      </c>
      <c r="E155" s="1" t="n">
        <v>9</v>
      </c>
      <c r="F155" s="1" t="n">
        <v>9</v>
      </c>
      <c r="G155" s="1" t="n">
        <v>8</v>
      </c>
      <c r="H155" s="1" t="n">
        <f aca="false">AVERAGE(B155:G155)</f>
        <v>9.16666666666667</v>
      </c>
      <c r="I155" s="1" t="n">
        <f aca="false">STDEV(B155:G155)</f>
        <v>0.752772652709081</v>
      </c>
    </row>
    <row r="156" customFormat="false" ht="15.6" hidden="false" customHeight="false" outlineLevel="0" collapsed="false">
      <c r="A156" s="1" t="s">
        <v>12</v>
      </c>
      <c r="B156" s="1" t="n">
        <v>10</v>
      </c>
      <c r="C156" s="1" t="n">
        <v>10</v>
      </c>
      <c r="D156" s="1" t="n">
        <v>10</v>
      </c>
      <c r="E156" s="1" t="n">
        <v>9</v>
      </c>
      <c r="F156" s="1" t="n">
        <v>9</v>
      </c>
      <c r="G156" s="1" t="n">
        <v>9</v>
      </c>
      <c r="H156" s="1" t="n">
        <f aca="false">AVERAGE(B156:G156)</f>
        <v>9.5</v>
      </c>
      <c r="I156" s="1" t="n">
        <f aca="false">STDEV(B156:G156)</f>
        <v>0.547722557505166</v>
      </c>
    </row>
    <row r="158" customFormat="false" ht="15.6" hidden="false" customHeight="false" outlineLevel="0" collapsed="false">
      <c r="A158" s="2" t="n">
        <v>0.763888888888889</v>
      </c>
    </row>
    <row r="159" customFormat="false" ht="15.6" hidden="false" customHeight="false" outlineLevel="0" collapsed="false">
      <c r="A159" s="1" t="s">
        <v>1</v>
      </c>
      <c r="B159" s="1" t="n">
        <v>14</v>
      </c>
      <c r="C159" s="1" t="n">
        <v>14</v>
      </c>
      <c r="D159" s="1" t="n">
        <v>14</v>
      </c>
      <c r="E159" s="1" t="n">
        <v>14</v>
      </c>
      <c r="F159" s="1" t="n">
        <v>14</v>
      </c>
      <c r="G159" s="1" t="n">
        <v>13</v>
      </c>
      <c r="H159" s="1" t="n">
        <f aca="false">AVERAGE(B159:G159)</f>
        <v>13.8333333333333</v>
      </c>
      <c r="I159" s="1" t="n">
        <f aca="false">STDEV(B159:G159)</f>
        <v>0.408248290463863</v>
      </c>
    </row>
    <row r="160" customFormat="false" ht="15.6" hidden="false" customHeight="false" outlineLevel="0" collapsed="false">
      <c r="A160" s="1" t="s">
        <v>2</v>
      </c>
      <c r="B160" s="1" t="n">
        <v>13</v>
      </c>
      <c r="C160" s="1" t="n">
        <v>13</v>
      </c>
      <c r="D160" s="1" t="n">
        <v>13</v>
      </c>
      <c r="E160" s="1" t="n">
        <v>13</v>
      </c>
      <c r="F160" s="1" t="n">
        <v>13</v>
      </c>
      <c r="G160" s="1" t="n">
        <v>13</v>
      </c>
      <c r="H160" s="1" t="n">
        <f aca="false">AVERAGE(B160:G160)</f>
        <v>13</v>
      </c>
      <c r="I160" s="1" t="n">
        <f aca="false">STDEV(B160:G160)</f>
        <v>0</v>
      </c>
    </row>
    <row r="161" customFormat="false" ht="15.6" hidden="false" customHeight="false" outlineLevel="0" collapsed="false">
      <c r="A161" s="1" t="s">
        <v>3</v>
      </c>
      <c r="B161" s="1" t="n">
        <v>12</v>
      </c>
      <c r="C161" s="1" t="n">
        <v>12</v>
      </c>
      <c r="D161" s="1" t="n">
        <v>12</v>
      </c>
      <c r="E161" s="1" t="n">
        <v>12</v>
      </c>
      <c r="F161" s="1" t="n">
        <v>11</v>
      </c>
      <c r="G161" s="1" t="n">
        <v>11</v>
      </c>
      <c r="H161" s="1" t="n">
        <f aca="false">AVERAGE(B161:G161)</f>
        <v>11.6666666666667</v>
      </c>
      <c r="I161" s="1" t="n">
        <f aca="false">STDEV(B161:G161)</f>
        <v>0.516397779494322</v>
      </c>
    </row>
    <row r="162" customFormat="false" ht="15.6" hidden="false" customHeight="false" outlineLevel="0" collapsed="false">
      <c r="A162" s="1" t="s">
        <v>4</v>
      </c>
      <c r="B162" s="1" t="n">
        <v>10</v>
      </c>
      <c r="C162" s="1" t="n">
        <v>10</v>
      </c>
      <c r="D162" s="1" t="n">
        <v>10</v>
      </c>
      <c r="E162" s="1" t="n">
        <v>10</v>
      </c>
      <c r="F162" s="1" t="n">
        <v>11</v>
      </c>
      <c r="G162" s="1" t="n">
        <v>11</v>
      </c>
      <c r="H162" s="1" t="n">
        <f aca="false">AVERAGE(B162:G162)</f>
        <v>10.3333333333333</v>
      </c>
      <c r="I162" s="1" t="n">
        <f aca="false">STDEV(B162:G162)</f>
        <v>0.516397779494322</v>
      </c>
    </row>
    <row r="163" customFormat="false" ht="15.6" hidden="false" customHeight="false" outlineLevel="0" collapsed="false">
      <c r="A163" s="1" t="s">
        <v>5</v>
      </c>
      <c r="B163" s="1" t="n">
        <v>12</v>
      </c>
      <c r="C163" s="1" t="n">
        <v>12</v>
      </c>
      <c r="D163" s="1" t="n">
        <v>12</v>
      </c>
      <c r="E163" s="1" t="n">
        <v>12</v>
      </c>
      <c r="F163" s="1" t="n">
        <v>11</v>
      </c>
      <c r="G163" s="1" t="n">
        <v>11</v>
      </c>
      <c r="H163" s="1" t="n">
        <f aca="false">AVERAGE(B163:G163)</f>
        <v>11.6666666666667</v>
      </c>
      <c r="I163" s="1" t="n">
        <f aca="false">STDEV(B163:G163)</f>
        <v>0.516397779494322</v>
      </c>
    </row>
    <row r="164" customFormat="false" ht="15.6" hidden="false" customHeight="false" outlineLevel="0" collapsed="false">
      <c r="A164" s="1" t="s">
        <v>6</v>
      </c>
      <c r="B164" s="1" t="n">
        <v>10</v>
      </c>
      <c r="C164" s="1" t="n">
        <v>10</v>
      </c>
      <c r="D164" s="1" t="n">
        <v>10</v>
      </c>
      <c r="E164" s="1" t="n">
        <v>10</v>
      </c>
      <c r="F164" s="1" t="n">
        <v>11</v>
      </c>
      <c r="G164" s="1" t="n">
        <v>11</v>
      </c>
      <c r="H164" s="1" t="n">
        <f aca="false">AVERAGE(B164:G164)</f>
        <v>10.3333333333333</v>
      </c>
      <c r="I164" s="1" t="n">
        <f aca="false">STDEV(B164:G164)</f>
        <v>0.516397779494322</v>
      </c>
    </row>
    <row r="165" customFormat="false" ht="15.6" hidden="false" customHeight="false" outlineLevel="0" collapsed="false">
      <c r="A165" s="1" t="s">
        <v>7</v>
      </c>
      <c r="B165" s="1" t="n">
        <v>12</v>
      </c>
      <c r="C165" s="1" t="n">
        <v>12</v>
      </c>
      <c r="D165" s="1" t="n">
        <v>13</v>
      </c>
      <c r="E165" s="1" t="n">
        <v>13</v>
      </c>
      <c r="F165" s="1" t="n">
        <v>13</v>
      </c>
      <c r="G165" s="1" t="n">
        <v>13</v>
      </c>
      <c r="H165" s="1" t="n">
        <f aca="false">AVERAGE(B165:G165)</f>
        <v>12.6666666666667</v>
      </c>
      <c r="I165" s="1" t="n">
        <f aca="false">STDEV(B165:G165)</f>
        <v>0.516397779494322</v>
      </c>
    </row>
    <row r="166" customFormat="false" ht="15.6" hidden="false" customHeight="false" outlineLevel="0" collapsed="false">
      <c r="A166" s="1" t="s">
        <v>8</v>
      </c>
      <c r="B166" s="1" t="n">
        <v>10</v>
      </c>
      <c r="C166" s="1" t="n">
        <v>10</v>
      </c>
      <c r="D166" s="1" t="n">
        <v>12</v>
      </c>
      <c r="E166" s="1" t="n">
        <v>11</v>
      </c>
      <c r="F166" s="1" t="n">
        <v>11</v>
      </c>
      <c r="G166" s="1" t="n">
        <v>12</v>
      </c>
      <c r="H166" s="1" t="n">
        <f aca="false">AVERAGE(B166:G166)</f>
        <v>11</v>
      </c>
      <c r="I166" s="1" t="n">
        <f aca="false">STDEV(B166:G166)</f>
        <v>0.894427190999916</v>
      </c>
    </row>
    <row r="167" customFormat="false" ht="15.6" hidden="false" customHeight="false" outlineLevel="0" collapsed="false">
      <c r="A167" s="1" t="s">
        <v>9</v>
      </c>
      <c r="B167" s="1" t="n">
        <v>12</v>
      </c>
      <c r="C167" s="1" t="n">
        <v>12</v>
      </c>
      <c r="D167" s="1" t="n">
        <v>12</v>
      </c>
      <c r="E167" s="1" t="n">
        <v>12</v>
      </c>
      <c r="F167" s="1" t="n">
        <v>13</v>
      </c>
      <c r="G167" s="1" t="n">
        <v>13</v>
      </c>
      <c r="H167" s="1" t="n">
        <f aca="false">AVERAGE(B167:G167)</f>
        <v>12.3333333333333</v>
      </c>
      <c r="I167" s="1" t="n">
        <f aca="false">STDEV(B167:G167)</f>
        <v>0.516397779494322</v>
      </c>
    </row>
    <row r="168" customFormat="false" ht="15.6" hidden="false" customHeight="false" outlineLevel="0" collapsed="false">
      <c r="A168" s="1" t="s">
        <v>10</v>
      </c>
      <c r="B168" s="1" t="n">
        <v>13</v>
      </c>
      <c r="C168" s="1" t="n">
        <v>13</v>
      </c>
      <c r="D168" s="1" t="n">
        <v>13</v>
      </c>
      <c r="E168" s="1" t="n">
        <v>13</v>
      </c>
      <c r="F168" s="1" t="n">
        <v>14</v>
      </c>
      <c r="G168" s="1" t="n">
        <v>14</v>
      </c>
      <c r="H168" s="1" t="n">
        <f aca="false">AVERAGE(B168:G168)</f>
        <v>13.3333333333333</v>
      </c>
      <c r="I168" s="1" t="n">
        <f aca="false">STDEV(B168:G168)</f>
        <v>0.516397779494322</v>
      </c>
    </row>
    <row r="169" customFormat="false" ht="15.6" hidden="false" customHeight="false" outlineLevel="0" collapsed="false">
      <c r="A169" s="1" t="s">
        <v>11</v>
      </c>
      <c r="B169" s="1" t="n">
        <v>10</v>
      </c>
      <c r="C169" s="1" t="n">
        <v>10</v>
      </c>
      <c r="D169" s="1" t="n">
        <v>10</v>
      </c>
      <c r="E169" s="1" t="n">
        <v>10</v>
      </c>
      <c r="F169" s="1" t="n">
        <v>10</v>
      </c>
      <c r="G169" s="1" t="n">
        <v>10</v>
      </c>
      <c r="H169" s="1" t="n">
        <f aca="false">AVERAGE(B169:G169)</f>
        <v>10</v>
      </c>
      <c r="I169" s="1" t="n">
        <f aca="false">STDEV(B169:G169)</f>
        <v>0</v>
      </c>
    </row>
    <row r="170" customFormat="false" ht="15.6" hidden="false" customHeight="false" outlineLevel="0" collapsed="false">
      <c r="A170" s="1" t="s">
        <v>12</v>
      </c>
      <c r="B170" s="1" t="n">
        <v>12</v>
      </c>
      <c r="C170" s="1" t="n">
        <v>12</v>
      </c>
      <c r="D170" s="1" t="n">
        <v>12</v>
      </c>
      <c r="E170" s="1" t="n">
        <v>13</v>
      </c>
      <c r="F170" s="1" t="n">
        <v>13</v>
      </c>
      <c r="G170" s="1" t="n">
        <v>13</v>
      </c>
      <c r="H170" s="1" t="n">
        <f aca="false">AVERAGE(B170:G170)</f>
        <v>12.5</v>
      </c>
      <c r="I170" s="1" t="n">
        <f aca="false">STDEV(B170:G170)</f>
        <v>0.547722557505166</v>
      </c>
    </row>
    <row r="171" customFormat="false" ht="15.6" hidden="false" customHeight="false" outlineLevel="0" collapsed="false">
      <c r="A171" s="1" t="s">
        <v>16</v>
      </c>
    </row>
    <row r="172" customFormat="false" ht="15.6" hidden="false" customHeight="false" outlineLevel="0" collapsed="false">
      <c r="A172" s="2" t="n">
        <v>0.430555555555556</v>
      </c>
    </row>
    <row r="173" customFormat="false" ht="15.6" hidden="false" customHeight="false" outlineLevel="0" collapsed="false">
      <c r="A173" s="1" t="s">
        <v>1</v>
      </c>
      <c r="B173" s="1" t="n">
        <v>13</v>
      </c>
      <c r="C173" s="1" t="n">
        <v>13</v>
      </c>
      <c r="D173" s="1" t="n">
        <v>13</v>
      </c>
      <c r="E173" s="1" t="n">
        <v>13</v>
      </c>
      <c r="F173" s="1" t="n">
        <v>13</v>
      </c>
      <c r="G173" s="1" t="n">
        <v>14</v>
      </c>
      <c r="H173" s="1" t="n">
        <f aca="false">AVERAGE(B173:G173)</f>
        <v>13.1666666666667</v>
      </c>
      <c r="I173" s="1" t="n">
        <f aca="false">STDEV(B173:G173)</f>
        <v>0.408248290463863</v>
      </c>
    </row>
    <row r="174" customFormat="false" ht="15.6" hidden="false" customHeight="false" outlineLevel="0" collapsed="false">
      <c r="A174" s="1" t="s">
        <v>2</v>
      </c>
      <c r="B174" s="1" t="n">
        <v>13</v>
      </c>
      <c r="C174" s="1" t="n">
        <v>13</v>
      </c>
      <c r="D174" s="1" t="n">
        <v>13</v>
      </c>
      <c r="E174" s="1" t="n">
        <v>13</v>
      </c>
      <c r="F174" s="1" t="n">
        <v>12</v>
      </c>
      <c r="G174" s="1" t="n">
        <v>11</v>
      </c>
      <c r="H174" s="1" t="n">
        <f aca="false">AVERAGE(B174:G174)</f>
        <v>12.5</v>
      </c>
      <c r="I174" s="1" t="n">
        <f aca="false">STDEV(B174:G174)</f>
        <v>0.836660026534076</v>
      </c>
    </row>
    <row r="175" customFormat="false" ht="15.6" hidden="false" customHeight="false" outlineLevel="0" collapsed="false">
      <c r="A175" s="1" t="s">
        <v>3</v>
      </c>
      <c r="B175" s="1" t="n">
        <v>9</v>
      </c>
      <c r="C175" s="1" t="n">
        <v>8</v>
      </c>
      <c r="D175" s="1" t="n">
        <v>8</v>
      </c>
      <c r="E175" s="1" t="n">
        <v>8</v>
      </c>
      <c r="F175" s="1" t="n">
        <v>8</v>
      </c>
      <c r="G175" s="1" t="n">
        <v>7</v>
      </c>
      <c r="H175" s="1" t="n">
        <f aca="false">AVERAGE(B175:G175)</f>
        <v>8</v>
      </c>
      <c r="I175" s="1" t="n">
        <f aca="false">STDEV(B175:G175)</f>
        <v>0.632455532033676</v>
      </c>
    </row>
    <row r="176" customFormat="false" ht="15.6" hidden="false" customHeight="false" outlineLevel="0" collapsed="false">
      <c r="A176" s="1" t="s">
        <v>4</v>
      </c>
      <c r="B176" s="1" t="n">
        <v>9</v>
      </c>
      <c r="C176" s="1" t="n">
        <v>9</v>
      </c>
      <c r="D176" s="1" t="n">
        <v>9</v>
      </c>
      <c r="E176" s="1" t="n">
        <v>9</v>
      </c>
      <c r="F176" s="1" t="n">
        <v>9</v>
      </c>
      <c r="G176" s="1" t="n">
        <v>10</v>
      </c>
      <c r="H176" s="1" t="n">
        <f aca="false">AVERAGE(B176:G176)</f>
        <v>9.16666666666667</v>
      </c>
      <c r="I176" s="1" t="n">
        <f aca="false">STDEV(B176:G176)</f>
        <v>0.408248290463863</v>
      </c>
    </row>
    <row r="177" customFormat="false" ht="15.6" hidden="false" customHeight="false" outlineLevel="0" collapsed="false">
      <c r="A177" s="1" t="s">
        <v>5</v>
      </c>
      <c r="B177" s="1" t="n">
        <v>10</v>
      </c>
      <c r="C177" s="1" t="n">
        <v>10</v>
      </c>
      <c r="D177" s="1" t="n">
        <v>10</v>
      </c>
      <c r="E177" s="1" t="n">
        <v>11</v>
      </c>
      <c r="F177" s="1" t="n">
        <v>11</v>
      </c>
      <c r="G177" s="1" t="n">
        <v>11</v>
      </c>
      <c r="H177" s="1" t="n">
        <f aca="false">AVERAGE(B177:G177)</f>
        <v>10.5</v>
      </c>
      <c r="I177" s="1" t="n">
        <f aca="false">STDEV(B177:G177)</f>
        <v>0.547722557505166</v>
      </c>
    </row>
    <row r="178" customFormat="false" ht="15.6" hidden="false" customHeight="false" outlineLevel="0" collapsed="false">
      <c r="A178" s="1" t="s">
        <v>6</v>
      </c>
      <c r="B178" s="1" t="n">
        <v>10</v>
      </c>
      <c r="C178" s="1" t="n">
        <v>10</v>
      </c>
      <c r="D178" s="1" t="n">
        <v>10</v>
      </c>
      <c r="E178" s="1" t="n">
        <v>11</v>
      </c>
      <c r="F178" s="1" t="n">
        <v>11</v>
      </c>
      <c r="G178" s="1" t="n">
        <v>11</v>
      </c>
      <c r="H178" s="1" t="n">
        <f aca="false">AVERAGE(B178:G178)</f>
        <v>10.5</v>
      </c>
      <c r="I178" s="1" t="n">
        <f aca="false">STDEV(B178:G178)</f>
        <v>0.547722557505166</v>
      </c>
    </row>
    <row r="179" customFormat="false" ht="15.6" hidden="false" customHeight="false" outlineLevel="0" collapsed="false">
      <c r="A179" s="1" t="s">
        <v>7</v>
      </c>
      <c r="B179" s="1" t="n">
        <v>12</v>
      </c>
      <c r="C179" s="1" t="n">
        <v>11</v>
      </c>
      <c r="D179" s="1" t="n">
        <v>12</v>
      </c>
      <c r="E179" s="1" t="n">
        <v>11</v>
      </c>
      <c r="F179" s="1" t="n">
        <v>11</v>
      </c>
      <c r="G179" s="1" t="n">
        <v>12</v>
      </c>
      <c r="H179" s="1" t="n">
        <f aca="false">AVERAGE(B179:G179)</f>
        <v>11.5</v>
      </c>
      <c r="I179" s="1" t="n">
        <f aca="false">STDEV(B179:G179)</f>
        <v>0.547722557505166</v>
      </c>
    </row>
    <row r="180" customFormat="false" ht="15.6" hidden="false" customHeight="false" outlineLevel="0" collapsed="false">
      <c r="A180" s="1" t="s">
        <v>8</v>
      </c>
      <c r="B180" s="1" t="n">
        <v>10</v>
      </c>
      <c r="C180" s="1" t="n">
        <v>11</v>
      </c>
      <c r="D180" s="1" t="n">
        <v>10</v>
      </c>
      <c r="E180" s="1" t="n">
        <v>10</v>
      </c>
      <c r="F180" s="1" t="n">
        <v>11</v>
      </c>
      <c r="G180" s="1" t="n">
        <v>11</v>
      </c>
      <c r="H180" s="1" t="n">
        <f aca="false">AVERAGE(B180:G180)</f>
        <v>10.5</v>
      </c>
      <c r="I180" s="1" t="n">
        <f aca="false">STDEV(B180:G180)</f>
        <v>0.547722557505166</v>
      </c>
    </row>
    <row r="181" customFormat="false" ht="15.6" hidden="false" customHeight="false" outlineLevel="0" collapsed="false">
      <c r="A181" s="1" t="s">
        <v>9</v>
      </c>
      <c r="B181" s="1" t="n">
        <v>9</v>
      </c>
      <c r="C181" s="1" t="n">
        <v>9</v>
      </c>
      <c r="D181" s="1" t="n">
        <v>9</v>
      </c>
      <c r="E181" s="1" t="n">
        <v>10</v>
      </c>
      <c r="F181" s="1" t="n">
        <v>9</v>
      </c>
      <c r="G181" s="1" t="n">
        <v>8</v>
      </c>
      <c r="H181" s="1" t="n">
        <f aca="false">AVERAGE(B181:G181)</f>
        <v>9</v>
      </c>
      <c r="I181" s="1" t="n">
        <f aca="false">STDEV(B181:G181)</f>
        <v>0.632455532033676</v>
      </c>
    </row>
    <row r="182" customFormat="false" ht="15.6" hidden="false" customHeight="false" outlineLevel="0" collapsed="false">
      <c r="A182" s="1" t="s">
        <v>10</v>
      </c>
      <c r="B182" s="1" t="n">
        <v>9</v>
      </c>
      <c r="C182" s="1" t="n">
        <v>9</v>
      </c>
      <c r="D182" s="1" t="n">
        <v>9</v>
      </c>
      <c r="E182" s="1" t="n">
        <v>9</v>
      </c>
      <c r="F182" s="1" t="n">
        <v>9</v>
      </c>
      <c r="G182" s="1" t="n">
        <v>9</v>
      </c>
      <c r="H182" s="1" t="n">
        <f aca="false">AVERAGE(B182:G182)</f>
        <v>9</v>
      </c>
      <c r="I182" s="1" t="n">
        <f aca="false">STDEV(B182:G182)</f>
        <v>0</v>
      </c>
    </row>
    <row r="183" customFormat="false" ht="15.6" hidden="false" customHeight="false" outlineLevel="0" collapsed="false">
      <c r="A183" s="1" t="s">
        <v>11</v>
      </c>
      <c r="B183" s="1" t="n">
        <v>7</v>
      </c>
      <c r="C183" s="1" t="n">
        <v>8</v>
      </c>
      <c r="D183" s="1" t="n">
        <v>9</v>
      </c>
      <c r="E183" s="1" t="n">
        <v>7</v>
      </c>
      <c r="F183" s="1" t="n">
        <v>7</v>
      </c>
      <c r="G183" s="1" t="n">
        <v>7</v>
      </c>
      <c r="H183" s="1" t="n">
        <f aca="false">AVERAGE(B183:G183)</f>
        <v>7.5</v>
      </c>
      <c r="I183" s="1" t="n">
        <f aca="false">STDEV(B183:G183)</f>
        <v>0.836660026534076</v>
      </c>
    </row>
    <row r="184" customFormat="false" ht="15.6" hidden="false" customHeight="false" outlineLevel="0" collapsed="false">
      <c r="A184" s="1" t="s">
        <v>12</v>
      </c>
      <c r="B184" s="1" t="n">
        <v>9</v>
      </c>
      <c r="C184" s="1" t="n">
        <v>9</v>
      </c>
      <c r="D184" s="1" t="n">
        <v>9</v>
      </c>
      <c r="E184" s="1" t="n">
        <v>10</v>
      </c>
      <c r="F184" s="1" t="n">
        <v>9</v>
      </c>
      <c r="G184" s="1" t="n">
        <v>8</v>
      </c>
      <c r="H184" s="1" t="n">
        <f aca="false">AVERAGE(B184:G184)</f>
        <v>9</v>
      </c>
      <c r="I184" s="1" t="n">
        <f aca="false">STDEV(B184:G184)</f>
        <v>0.632455532033676</v>
      </c>
    </row>
    <row r="186" customFormat="false" ht="15.6" hidden="false" customHeight="false" outlineLevel="0" collapsed="false">
      <c r="A186" s="2" t="n">
        <v>0.597222222222222</v>
      </c>
    </row>
    <row r="187" customFormat="false" ht="15.6" hidden="false" customHeight="false" outlineLevel="0" collapsed="false">
      <c r="A187" s="1" t="s">
        <v>1</v>
      </c>
      <c r="B187" s="1" t="n">
        <v>11</v>
      </c>
      <c r="C187" s="1" t="n">
        <v>11</v>
      </c>
      <c r="D187" s="1" t="n">
        <v>11</v>
      </c>
      <c r="E187" s="1" t="n">
        <v>11</v>
      </c>
      <c r="F187" s="1" t="n">
        <v>11</v>
      </c>
      <c r="G187" s="1" t="n">
        <v>11</v>
      </c>
      <c r="H187" s="1" t="n">
        <f aca="false">AVERAGE(B187:G187)</f>
        <v>11</v>
      </c>
      <c r="I187" s="1" t="n">
        <f aca="false">STDEV(B187:G187)</f>
        <v>0</v>
      </c>
    </row>
    <row r="188" customFormat="false" ht="15.6" hidden="false" customHeight="false" outlineLevel="0" collapsed="false">
      <c r="A188" s="1" t="s">
        <v>2</v>
      </c>
      <c r="B188" s="1" t="n">
        <v>10</v>
      </c>
      <c r="C188" s="1" t="n">
        <v>10</v>
      </c>
      <c r="D188" s="1" t="n">
        <v>10</v>
      </c>
      <c r="E188" s="1" t="n">
        <v>10</v>
      </c>
      <c r="F188" s="1" t="n">
        <v>10</v>
      </c>
      <c r="G188" s="1" t="n">
        <v>11</v>
      </c>
      <c r="H188" s="1" t="n">
        <f aca="false">AVERAGE(B188:G188)</f>
        <v>10.1666666666667</v>
      </c>
      <c r="I188" s="1" t="n">
        <f aca="false">STDEV(B188:G188)</f>
        <v>0.408248290463863</v>
      </c>
    </row>
    <row r="189" customFormat="false" ht="15.6" hidden="false" customHeight="false" outlineLevel="0" collapsed="false">
      <c r="A189" s="1" t="s">
        <v>3</v>
      </c>
      <c r="B189" s="1" t="n">
        <v>9</v>
      </c>
      <c r="C189" s="1" t="n">
        <v>9</v>
      </c>
      <c r="D189" s="1" t="n">
        <v>9</v>
      </c>
      <c r="E189" s="1" t="n">
        <v>9</v>
      </c>
      <c r="F189" s="1" t="n">
        <v>9</v>
      </c>
      <c r="G189" s="1" t="n">
        <v>10</v>
      </c>
      <c r="H189" s="1" t="n">
        <f aca="false">AVERAGE(B189:G189)</f>
        <v>9.16666666666667</v>
      </c>
      <c r="I189" s="1" t="n">
        <f aca="false">STDEV(B189:G189)</f>
        <v>0.408248290463863</v>
      </c>
    </row>
    <row r="190" customFormat="false" ht="15.6" hidden="false" customHeight="false" outlineLevel="0" collapsed="false">
      <c r="A190" s="1" t="s">
        <v>4</v>
      </c>
      <c r="B190" s="1" t="n">
        <v>7</v>
      </c>
      <c r="C190" s="1" t="n">
        <v>7</v>
      </c>
      <c r="D190" s="1" t="n">
        <v>7</v>
      </c>
      <c r="E190" s="1" t="n">
        <v>8</v>
      </c>
      <c r="F190" s="1" t="n">
        <v>6</v>
      </c>
      <c r="G190" s="1" t="n">
        <v>6</v>
      </c>
      <c r="H190" s="1" t="n">
        <f aca="false">AVERAGE(B190:G190)</f>
        <v>6.83333333333333</v>
      </c>
      <c r="I190" s="1" t="n">
        <f aca="false">STDEV(B190:G190)</f>
        <v>0.752772652709081</v>
      </c>
    </row>
    <row r="191" customFormat="false" ht="15.6" hidden="false" customHeight="false" outlineLevel="0" collapsed="false">
      <c r="A191" s="1" t="s">
        <v>5</v>
      </c>
      <c r="B191" s="1" t="n">
        <v>10</v>
      </c>
      <c r="C191" s="1" t="n">
        <v>10</v>
      </c>
      <c r="D191" s="1" t="n">
        <v>10</v>
      </c>
      <c r="E191" s="1" t="n">
        <v>10</v>
      </c>
      <c r="F191" s="1" t="n">
        <v>10</v>
      </c>
      <c r="G191" s="1" t="n">
        <v>9</v>
      </c>
      <c r="H191" s="1" t="n">
        <f aca="false">AVERAGE(B191:G191)</f>
        <v>9.83333333333333</v>
      </c>
      <c r="I191" s="1" t="n">
        <f aca="false">STDEV(B191:G191)</f>
        <v>0.408248290463863</v>
      </c>
    </row>
    <row r="192" customFormat="false" ht="15.6" hidden="false" customHeight="false" outlineLevel="0" collapsed="false">
      <c r="A192" s="1" t="s">
        <v>6</v>
      </c>
      <c r="B192" s="1" t="n">
        <v>10</v>
      </c>
      <c r="C192" s="1" t="n">
        <v>10</v>
      </c>
      <c r="D192" s="1" t="n">
        <v>10</v>
      </c>
      <c r="E192" s="1" t="n">
        <v>10</v>
      </c>
      <c r="F192" s="1" t="n">
        <v>11</v>
      </c>
      <c r="G192" s="1" t="n">
        <v>9</v>
      </c>
      <c r="H192" s="1" t="n">
        <f aca="false">AVERAGE(B192:G192)</f>
        <v>10</v>
      </c>
      <c r="I192" s="1" t="n">
        <f aca="false">STDEV(B192:G192)</f>
        <v>0.632455532033676</v>
      </c>
    </row>
    <row r="193" customFormat="false" ht="15.6" hidden="false" customHeight="false" outlineLevel="0" collapsed="false">
      <c r="A193" s="1" t="s">
        <v>7</v>
      </c>
      <c r="B193" s="1" t="n">
        <v>10</v>
      </c>
      <c r="C193" s="1" t="n">
        <v>11</v>
      </c>
      <c r="D193" s="1" t="n">
        <v>11</v>
      </c>
      <c r="E193" s="1" t="n">
        <v>11</v>
      </c>
      <c r="F193" s="1" t="n">
        <v>11</v>
      </c>
      <c r="G193" s="1" t="n">
        <v>10</v>
      </c>
      <c r="H193" s="1" t="n">
        <f aca="false">AVERAGE(B193:G193)</f>
        <v>10.6666666666667</v>
      </c>
      <c r="I193" s="1" t="n">
        <f aca="false">STDEV(B193:G193)</f>
        <v>0.516397779494322</v>
      </c>
    </row>
    <row r="194" customFormat="false" ht="15.6" hidden="false" customHeight="false" outlineLevel="0" collapsed="false">
      <c r="A194" s="1" t="s">
        <v>8</v>
      </c>
      <c r="B194" s="1" t="n">
        <v>11</v>
      </c>
      <c r="C194" s="1" t="n">
        <v>10</v>
      </c>
      <c r="D194" s="1" t="n">
        <v>10</v>
      </c>
      <c r="E194" s="1" t="n">
        <v>11</v>
      </c>
      <c r="F194" s="1" t="n">
        <v>10</v>
      </c>
      <c r="G194" s="1" t="n">
        <v>10</v>
      </c>
      <c r="H194" s="1" t="n">
        <f aca="false">AVERAGE(B194:G194)</f>
        <v>10.3333333333333</v>
      </c>
      <c r="I194" s="1" t="n">
        <f aca="false">STDEV(B194:G194)</f>
        <v>0.516397779494322</v>
      </c>
    </row>
    <row r="195" customFormat="false" ht="15.6" hidden="false" customHeight="false" outlineLevel="0" collapsed="false">
      <c r="A195" s="1" t="s">
        <v>9</v>
      </c>
      <c r="B195" s="1" t="n">
        <v>12</v>
      </c>
      <c r="C195" s="1" t="n">
        <v>12</v>
      </c>
      <c r="D195" s="1" t="n">
        <v>12</v>
      </c>
      <c r="E195" s="1" t="n">
        <v>12</v>
      </c>
      <c r="F195" s="1" t="n">
        <v>12</v>
      </c>
      <c r="G195" s="1" t="n">
        <v>12</v>
      </c>
      <c r="H195" s="1" t="n">
        <f aca="false">AVERAGE(B195:G195)</f>
        <v>12</v>
      </c>
      <c r="I195" s="1" t="n">
        <f aca="false">STDEV(B195:G195)</f>
        <v>0</v>
      </c>
    </row>
    <row r="196" customFormat="false" ht="15.6" hidden="false" customHeight="false" outlineLevel="0" collapsed="false">
      <c r="A196" s="1" t="s">
        <v>10</v>
      </c>
      <c r="B196" s="1" t="n">
        <v>11</v>
      </c>
      <c r="C196" s="1" t="n">
        <v>11</v>
      </c>
      <c r="D196" s="1" t="n">
        <v>11</v>
      </c>
      <c r="E196" s="1" t="n">
        <v>11</v>
      </c>
      <c r="F196" s="1" t="n">
        <v>11</v>
      </c>
      <c r="G196" s="1" t="n">
        <v>12</v>
      </c>
      <c r="H196" s="1" t="n">
        <f aca="false">AVERAGE(B196:G196)</f>
        <v>11.1666666666667</v>
      </c>
      <c r="I196" s="1" t="n">
        <f aca="false">STDEV(B196:G196)</f>
        <v>0.408248290463863</v>
      </c>
    </row>
    <row r="197" customFormat="false" ht="15.6" hidden="false" customHeight="false" outlineLevel="0" collapsed="false">
      <c r="A197" s="1" t="s">
        <v>11</v>
      </c>
      <c r="B197" s="1" t="n">
        <v>10</v>
      </c>
      <c r="C197" s="1" t="n">
        <v>10</v>
      </c>
      <c r="D197" s="1" t="n">
        <v>10</v>
      </c>
      <c r="E197" s="1" t="n">
        <v>10</v>
      </c>
      <c r="F197" s="1" t="n">
        <v>10</v>
      </c>
      <c r="G197" s="1" t="n">
        <v>10</v>
      </c>
      <c r="H197" s="1" t="n">
        <f aca="false">AVERAGE(B197:G197)</f>
        <v>10</v>
      </c>
      <c r="I197" s="1" t="n">
        <f aca="false">STDEV(B197:G197)</f>
        <v>0</v>
      </c>
    </row>
    <row r="198" customFormat="false" ht="15.6" hidden="false" customHeight="false" outlineLevel="0" collapsed="false">
      <c r="A198" s="1" t="s">
        <v>12</v>
      </c>
      <c r="B198" s="1" t="n">
        <v>9</v>
      </c>
      <c r="C198" s="1" t="n">
        <v>9</v>
      </c>
      <c r="D198" s="1" t="n">
        <v>9</v>
      </c>
      <c r="E198" s="1" t="n">
        <v>9</v>
      </c>
      <c r="F198" s="1" t="n">
        <v>9</v>
      </c>
      <c r="G198" s="1" t="n">
        <v>9</v>
      </c>
      <c r="H198" s="1" t="n">
        <f aca="false">AVERAGE(B198:G198)</f>
        <v>9</v>
      </c>
      <c r="I198" s="1" t="n">
        <f aca="false">STDEV(B198:G198)</f>
        <v>0</v>
      </c>
    </row>
    <row r="200" customFormat="false" ht="15.6" hidden="false" customHeight="false" outlineLevel="0" collapsed="false">
      <c r="A200" s="2" t="n">
        <v>0.763888888888889</v>
      </c>
    </row>
    <row r="201" customFormat="false" ht="15.6" hidden="false" customHeight="false" outlineLevel="0" collapsed="false">
      <c r="A201" s="1" t="s">
        <v>1</v>
      </c>
      <c r="B201" s="1" t="n">
        <v>11</v>
      </c>
      <c r="C201" s="1" t="n">
        <v>11</v>
      </c>
      <c r="D201" s="1" t="n">
        <v>11</v>
      </c>
      <c r="E201" s="1" t="n">
        <v>11</v>
      </c>
      <c r="F201" s="1" t="n">
        <v>11</v>
      </c>
      <c r="G201" s="1" t="n">
        <v>11</v>
      </c>
      <c r="H201" s="1" t="n">
        <f aca="false">AVERAGE(B201:G201)</f>
        <v>11</v>
      </c>
      <c r="I201" s="1" t="n">
        <f aca="false">STDEV(B201:G201)</f>
        <v>0</v>
      </c>
    </row>
    <row r="202" customFormat="false" ht="15.6" hidden="false" customHeight="false" outlineLevel="0" collapsed="false">
      <c r="A202" s="1" t="s">
        <v>2</v>
      </c>
      <c r="B202" s="1" t="n">
        <v>10</v>
      </c>
      <c r="C202" s="1" t="n">
        <v>10</v>
      </c>
      <c r="D202" s="1" t="n">
        <v>9</v>
      </c>
      <c r="E202" s="1" t="n">
        <v>10</v>
      </c>
      <c r="F202" s="1" t="n">
        <v>11</v>
      </c>
      <c r="G202" s="1" t="n">
        <v>10</v>
      </c>
      <c r="H202" s="1" t="n">
        <f aca="false">AVERAGE(B202:G202)</f>
        <v>10</v>
      </c>
      <c r="I202" s="1" t="n">
        <f aca="false">STDEV(B202:G202)</f>
        <v>0.632455532033676</v>
      </c>
    </row>
    <row r="203" customFormat="false" ht="15.6" hidden="false" customHeight="false" outlineLevel="0" collapsed="false">
      <c r="A203" s="1" t="s">
        <v>3</v>
      </c>
      <c r="B203" s="1" t="n">
        <v>10</v>
      </c>
      <c r="C203" s="1" t="n">
        <v>9</v>
      </c>
      <c r="D203" s="1" t="n">
        <v>9</v>
      </c>
      <c r="E203" s="1" t="n">
        <v>9</v>
      </c>
      <c r="F203" s="1" t="n">
        <v>9</v>
      </c>
      <c r="G203" s="1" t="n">
        <v>8</v>
      </c>
      <c r="H203" s="1" t="n">
        <f aca="false">AVERAGE(B203:G203)</f>
        <v>9</v>
      </c>
      <c r="I203" s="1" t="n">
        <f aca="false">STDEV(B203:G203)</f>
        <v>0.632455532033676</v>
      </c>
    </row>
    <row r="204" customFormat="false" ht="15.6" hidden="false" customHeight="false" outlineLevel="0" collapsed="false">
      <c r="A204" s="1" t="s">
        <v>4</v>
      </c>
      <c r="B204" s="1" t="n">
        <v>12</v>
      </c>
      <c r="C204" s="1" t="n">
        <v>12</v>
      </c>
      <c r="D204" s="1" t="n">
        <v>12</v>
      </c>
      <c r="E204" s="1" t="n">
        <v>12</v>
      </c>
      <c r="F204" s="1" t="n">
        <v>12</v>
      </c>
      <c r="G204" s="1" t="n">
        <v>11</v>
      </c>
      <c r="H204" s="1" t="n">
        <f aca="false">AVERAGE(B204:G204)</f>
        <v>11.8333333333333</v>
      </c>
      <c r="I204" s="1" t="n">
        <f aca="false">STDEV(B204:G204)</f>
        <v>0.408248290463863</v>
      </c>
    </row>
    <row r="205" customFormat="false" ht="15.6" hidden="false" customHeight="false" outlineLevel="0" collapsed="false">
      <c r="A205" s="1" t="s">
        <v>5</v>
      </c>
      <c r="B205" s="1" t="n">
        <v>10</v>
      </c>
      <c r="C205" s="1" t="n">
        <v>10</v>
      </c>
      <c r="D205" s="1" t="n">
        <v>10</v>
      </c>
      <c r="E205" s="1" t="n">
        <v>10</v>
      </c>
      <c r="F205" s="1" t="n">
        <v>10</v>
      </c>
      <c r="G205" s="1" t="n">
        <v>11</v>
      </c>
      <c r="H205" s="1" t="n">
        <f aca="false">AVERAGE(B205:G205)</f>
        <v>10.1666666666667</v>
      </c>
      <c r="I205" s="1" t="n">
        <f aca="false">STDEV(B205:G205)</f>
        <v>0.408248290463863</v>
      </c>
    </row>
    <row r="206" customFormat="false" ht="15.6" hidden="false" customHeight="false" outlineLevel="0" collapsed="false">
      <c r="A206" s="1" t="s">
        <v>6</v>
      </c>
      <c r="B206" s="1" t="n">
        <v>10</v>
      </c>
      <c r="C206" s="1" t="n">
        <v>10</v>
      </c>
      <c r="D206" s="1" t="n">
        <v>10</v>
      </c>
      <c r="E206" s="1" t="n">
        <v>11</v>
      </c>
      <c r="F206" s="1" t="n">
        <v>11</v>
      </c>
      <c r="G206" s="1" t="n">
        <v>11</v>
      </c>
      <c r="H206" s="1" t="n">
        <f aca="false">AVERAGE(B206:G206)</f>
        <v>10.5</v>
      </c>
      <c r="I206" s="1" t="n">
        <f aca="false">STDEV(B206:G206)</f>
        <v>0.547722557505166</v>
      </c>
    </row>
    <row r="207" customFormat="false" ht="15.6" hidden="false" customHeight="false" outlineLevel="0" collapsed="false">
      <c r="A207" s="1" t="s">
        <v>7</v>
      </c>
      <c r="B207" s="1" t="n">
        <v>11</v>
      </c>
      <c r="C207" s="1" t="n">
        <v>11</v>
      </c>
      <c r="D207" s="1" t="n">
        <v>10</v>
      </c>
      <c r="E207" s="1" t="n">
        <v>11</v>
      </c>
      <c r="F207" s="1" t="n">
        <v>10</v>
      </c>
      <c r="G207" s="1" t="n">
        <v>10</v>
      </c>
      <c r="H207" s="1" t="n">
        <f aca="false">AVERAGE(B207:G207)</f>
        <v>10.5</v>
      </c>
      <c r="I207" s="1" t="n">
        <f aca="false">STDEV(B207:G207)</f>
        <v>0.547722557505166</v>
      </c>
    </row>
    <row r="208" customFormat="false" ht="15.6" hidden="false" customHeight="false" outlineLevel="0" collapsed="false">
      <c r="A208" s="1" t="s">
        <v>8</v>
      </c>
      <c r="B208" s="1" t="n">
        <v>11</v>
      </c>
      <c r="C208" s="1" t="n">
        <v>11</v>
      </c>
      <c r="D208" s="1" t="n">
        <v>11</v>
      </c>
      <c r="E208" s="1" t="n">
        <v>11</v>
      </c>
      <c r="F208" s="1" t="n">
        <v>11</v>
      </c>
      <c r="G208" s="1" t="n">
        <v>11</v>
      </c>
      <c r="H208" s="1" t="n">
        <f aca="false">AVERAGE(B208:G208)</f>
        <v>11</v>
      </c>
      <c r="I208" s="1" t="n">
        <f aca="false">STDEV(B208:G208)</f>
        <v>0</v>
      </c>
    </row>
    <row r="209" customFormat="false" ht="15.6" hidden="false" customHeight="false" outlineLevel="0" collapsed="false">
      <c r="A209" s="1" t="s">
        <v>9</v>
      </c>
      <c r="B209" s="1" t="n">
        <v>12</v>
      </c>
      <c r="C209" s="1" t="n">
        <v>12</v>
      </c>
      <c r="D209" s="1" t="n">
        <v>12</v>
      </c>
      <c r="E209" s="1" t="n">
        <v>12</v>
      </c>
      <c r="F209" s="1" t="n">
        <v>11</v>
      </c>
      <c r="G209" s="1" t="n">
        <v>11</v>
      </c>
      <c r="H209" s="1" t="n">
        <f aca="false">AVERAGE(B209:G209)</f>
        <v>11.6666666666667</v>
      </c>
      <c r="I209" s="1" t="n">
        <f aca="false">STDEV(B209:G209)</f>
        <v>0.516397779494322</v>
      </c>
    </row>
    <row r="210" customFormat="false" ht="15.6" hidden="false" customHeight="false" outlineLevel="0" collapsed="false">
      <c r="A210" s="1" t="s">
        <v>10</v>
      </c>
      <c r="B210" s="1" t="n">
        <v>13</v>
      </c>
      <c r="C210" s="1" t="n">
        <v>13</v>
      </c>
      <c r="D210" s="1" t="n">
        <v>13</v>
      </c>
      <c r="E210" s="1" t="n">
        <v>13</v>
      </c>
      <c r="F210" s="1" t="n">
        <v>14</v>
      </c>
      <c r="G210" s="1" t="n">
        <v>14</v>
      </c>
      <c r="H210" s="1" t="n">
        <f aca="false">AVERAGE(B210:G210)</f>
        <v>13.3333333333333</v>
      </c>
      <c r="I210" s="1" t="n">
        <f aca="false">STDEV(B210:G210)</f>
        <v>0.516397779494322</v>
      </c>
    </row>
    <row r="211" customFormat="false" ht="15.6" hidden="false" customHeight="false" outlineLevel="0" collapsed="false">
      <c r="A211" s="1" t="s">
        <v>11</v>
      </c>
      <c r="B211" s="1" t="n">
        <v>11</v>
      </c>
      <c r="C211" s="1" t="n">
        <v>11</v>
      </c>
      <c r="D211" s="1" t="n">
        <v>10</v>
      </c>
      <c r="E211" s="1" t="n">
        <v>10</v>
      </c>
      <c r="F211" s="1" t="n">
        <v>10</v>
      </c>
      <c r="G211" s="1" t="n">
        <v>10</v>
      </c>
      <c r="H211" s="1" t="n">
        <f aca="false">AVERAGE(B211:G211)</f>
        <v>10.3333333333333</v>
      </c>
      <c r="I211" s="1" t="n">
        <f aca="false">STDEV(B211:G211)</f>
        <v>0.516397779494322</v>
      </c>
    </row>
    <row r="212" customFormat="false" ht="15.6" hidden="false" customHeight="false" outlineLevel="0" collapsed="false">
      <c r="A212" s="1" t="s">
        <v>12</v>
      </c>
      <c r="B212" s="1" t="n">
        <v>11</v>
      </c>
      <c r="C212" s="1" t="n">
        <v>11</v>
      </c>
      <c r="D212" s="1" t="n">
        <v>12</v>
      </c>
      <c r="E212" s="1" t="n">
        <v>12</v>
      </c>
      <c r="F212" s="1" t="n">
        <v>11</v>
      </c>
      <c r="G212" s="1" t="n">
        <v>11</v>
      </c>
      <c r="H212" s="1" t="n">
        <f aca="false">AVERAGE(B212:G212)</f>
        <v>11.3333333333333</v>
      </c>
      <c r="I212" s="1" t="n">
        <f aca="false">STDEV(B212:G212)</f>
        <v>0.516397779494322</v>
      </c>
    </row>
    <row r="216" customFormat="false" ht="15.6" hidden="false" customHeight="false" outlineLevel="0" collapsed="false">
      <c r="A216" s="3"/>
      <c r="B216" s="3" t="s">
        <v>17</v>
      </c>
      <c r="C216" s="3" t="s">
        <v>18</v>
      </c>
      <c r="D216" s="3" t="s">
        <v>19</v>
      </c>
      <c r="E216" s="3" t="s">
        <v>20</v>
      </c>
      <c r="F216" s="3" t="s">
        <v>21</v>
      </c>
      <c r="G216" s="3" t="s">
        <v>22</v>
      </c>
      <c r="H216" s="3" t="s">
        <v>23</v>
      </c>
      <c r="I216" s="3" t="s">
        <v>24</v>
      </c>
      <c r="J216" s="3" t="s">
        <v>25</v>
      </c>
      <c r="K216" s="3" t="s">
        <v>26</v>
      </c>
      <c r="L216" s="3" t="s">
        <v>27</v>
      </c>
      <c r="M216" s="3" t="s">
        <v>28</v>
      </c>
      <c r="N216" s="3" t="s">
        <v>29</v>
      </c>
      <c r="O216" s="3" t="s">
        <v>30</v>
      </c>
      <c r="P216" s="3" t="s">
        <v>31</v>
      </c>
    </row>
    <row r="217" customFormat="false" ht="15.6" hidden="false" customHeight="false" outlineLevel="0" collapsed="false">
      <c r="A217" s="3" t="s">
        <v>32</v>
      </c>
      <c r="B217" s="3" t="s">
        <v>33</v>
      </c>
      <c r="C217" s="3" t="s">
        <v>34</v>
      </c>
      <c r="D217" s="3" t="s">
        <v>35</v>
      </c>
      <c r="E217" s="3" t="s">
        <v>36</v>
      </c>
      <c r="F217" s="3" t="s">
        <v>37</v>
      </c>
      <c r="G217" s="3" t="s">
        <v>38</v>
      </c>
      <c r="H217" s="3" t="s">
        <v>39</v>
      </c>
      <c r="I217" s="3" t="s">
        <v>40</v>
      </c>
      <c r="J217" s="3" t="s">
        <v>41</v>
      </c>
      <c r="K217" s="3" t="s">
        <v>42</v>
      </c>
      <c r="L217" s="3" t="s">
        <v>43</v>
      </c>
      <c r="M217" s="3" t="s">
        <v>44</v>
      </c>
      <c r="N217" s="3" t="s">
        <v>45</v>
      </c>
      <c r="O217" s="3" t="s">
        <v>46</v>
      </c>
      <c r="P217" s="3" t="s">
        <v>47</v>
      </c>
    </row>
    <row r="218" customFormat="false" ht="15.6" hidden="false" customHeight="false" outlineLevel="0" collapsed="false">
      <c r="A218" s="3" t="s">
        <v>48</v>
      </c>
      <c r="B218" s="3" t="n">
        <v>13.1666666666667</v>
      </c>
      <c r="C218" s="3" t="n">
        <v>10.5</v>
      </c>
      <c r="D218" s="3" t="n">
        <v>11.1666666666667</v>
      </c>
      <c r="E218" s="3" t="n">
        <v>11</v>
      </c>
      <c r="F218" s="3" t="n">
        <v>15</v>
      </c>
      <c r="G218" s="3" t="n">
        <v>12</v>
      </c>
      <c r="H218" s="3" t="n">
        <v>12.6666666666667</v>
      </c>
      <c r="I218" s="3" t="n">
        <v>10.5</v>
      </c>
      <c r="J218" s="3" t="n">
        <v>13.5</v>
      </c>
      <c r="K218" s="3" t="n">
        <v>12.6666666666667</v>
      </c>
      <c r="L218" s="3" t="n">
        <v>12.8333333333333</v>
      </c>
      <c r="M218" s="3" t="n">
        <v>13.8333333333333</v>
      </c>
      <c r="N218" s="3" t="n">
        <v>13.1666666666667</v>
      </c>
      <c r="O218" s="3" t="n">
        <v>11</v>
      </c>
      <c r="P218" s="3" t="n">
        <v>11</v>
      </c>
    </row>
    <row r="219" customFormat="false" ht="15.6" hidden="false" customHeight="false" outlineLevel="0" collapsed="false">
      <c r="A219" s="3" t="s">
        <v>49</v>
      </c>
      <c r="B219" s="3" t="n">
        <v>13</v>
      </c>
      <c r="C219" s="3" t="n">
        <v>12.5</v>
      </c>
      <c r="D219" s="3" t="n">
        <v>12</v>
      </c>
      <c r="E219" s="3" t="n">
        <v>9.16666666666667</v>
      </c>
      <c r="F219" s="3" t="n">
        <v>12</v>
      </c>
      <c r="G219" s="3" t="n">
        <v>12</v>
      </c>
      <c r="H219" s="3" t="n">
        <v>11</v>
      </c>
      <c r="I219" s="3" t="n">
        <v>11.3333333333333</v>
      </c>
      <c r="J219" s="3" t="n">
        <v>13</v>
      </c>
      <c r="K219" s="3" t="n">
        <v>11.8333333333333</v>
      </c>
      <c r="L219" s="3" t="n">
        <v>8</v>
      </c>
      <c r="M219" s="3" t="n">
        <v>11.6666666666667</v>
      </c>
      <c r="N219" s="3" t="n">
        <v>10.5</v>
      </c>
      <c r="O219" s="3" t="n">
        <v>9.83333333333333</v>
      </c>
      <c r="P219" s="3" t="n">
        <v>10.1666666666667</v>
      </c>
    </row>
    <row r="220" customFormat="false" ht="15.6" hidden="false" customHeight="false" outlineLevel="0" collapsed="false">
      <c r="A220" s="3" t="s">
        <v>50</v>
      </c>
      <c r="B220" s="3" t="n">
        <v>12.5</v>
      </c>
      <c r="C220" s="3" t="n">
        <v>13.3333333333333</v>
      </c>
      <c r="D220" s="3" t="n">
        <v>12.1666666666667</v>
      </c>
      <c r="E220" s="3" t="n">
        <v>12.8333333333333</v>
      </c>
      <c r="F220" s="3" t="n">
        <v>14</v>
      </c>
      <c r="G220" s="3" t="n">
        <v>13.5</v>
      </c>
      <c r="H220" s="3" t="n">
        <v>12</v>
      </c>
      <c r="I220" s="3" t="n">
        <v>14</v>
      </c>
      <c r="J220" s="3" t="n">
        <v>14.3333333333333</v>
      </c>
      <c r="K220" s="3" t="n">
        <v>12.5</v>
      </c>
      <c r="L220" s="3" t="n">
        <v>12.1666666666667</v>
      </c>
      <c r="M220" s="3" t="n">
        <v>12.66667</v>
      </c>
      <c r="N220" s="3" t="n">
        <v>11.5</v>
      </c>
      <c r="O220" s="3" t="n">
        <v>10.66667</v>
      </c>
      <c r="P220" s="3" t="n">
        <v>10.5</v>
      </c>
    </row>
    <row r="221" customFormat="false" ht="15.6" hidden="false" customHeight="false" outlineLevel="0" collapsed="false">
      <c r="A221" s="4" t="s">
        <v>51</v>
      </c>
      <c r="B221" s="4" t="n">
        <f aca="false">AVERAGE(B218:B220)</f>
        <v>12.8888888888889</v>
      </c>
      <c r="C221" s="4" t="n">
        <f aca="false">AVERAGE(C218:C220)</f>
        <v>12.1111111111111</v>
      </c>
      <c r="D221" s="4" t="n">
        <f aca="false">AVERAGE(D218:D220)</f>
        <v>11.7777777777778</v>
      </c>
      <c r="E221" s="4" t="n">
        <f aca="false">AVERAGE(E218:E220)</f>
        <v>11</v>
      </c>
      <c r="F221" s="4" t="n">
        <f aca="false">AVERAGE(F218:F220)</f>
        <v>13.6666666666667</v>
      </c>
      <c r="G221" s="4" t="n">
        <f aca="false">AVERAGE(G218:G220)</f>
        <v>12.5</v>
      </c>
      <c r="H221" s="4" t="n">
        <f aca="false">AVERAGE(H218:H220)</f>
        <v>11.8888888888889</v>
      </c>
      <c r="I221" s="4" t="n">
        <f aca="false">AVERAGE(I218:I220)</f>
        <v>11.9444444444444</v>
      </c>
      <c r="J221" s="4" t="n">
        <f aca="false">AVERAGE(J218:J220)</f>
        <v>13.6111111111111</v>
      </c>
      <c r="K221" s="4" t="n">
        <f aca="false">AVERAGE(K218:K220)</f>
        <v>12.3333333333333</v>
      </c>
      <c r="L221" s="4" t="n">
        <f aca="false">AVERAGE(L218:L220)</f>
        <v>11</v>
      </c>
      <c r="M221" s="4" t="n">
        <f aca="false">AVERAGE(M218:M220)</f>
        <v>12.7222233333333</v>
      </c>
      <c r="N221" s="4" t="n">
        <f aca="false">AVERAGE(N218:N220)</f>
        <v>11.7222222222222</v>
      </c>
      <c r="O221" s="4" t="n">
        <f aca="false">AVERAGE(O218:O220)</f>
        <v>10.5000011111111</v>
      </c>
      <c r="P221" s="4" t="n">
        <f aca="false">AVERAGE(P218:P220)</f>
        <v>10.5555555555556</v>
      </c>
    </row>
    <row r="222" customFormat="false" ht="15.6" hidden="false" customHeight="false" outlineLevel="0" collapsed="false">
      <c r="A222" s="5" t="s">
        <v>52</v>
      </c>
      <c r="B222" s="5" t="n">
        <f aca="false">STDEV(B218:B220)</f>
        <v>0.346944333244369</v>
      </c>
      <c r="C222" s="5" t="n">
        <f aca="false">STDEV(C218:C220)</f>
        <v>1.45614915800902</v>
      </c>
      <c r="D222" s="5" t="n">
        <f aca="false">STDEV(D218:D220)</f>
        <v>0.53575837561072</v>
      </c>
      <c r="E222" s="5" t="n">
        <f aca="false">STDEV(E218:E220)</f>
        <v>1.83333333333333</v>
      </c>
      <c r="F222" s="5" t="n">
        <f aca="false">STDEV(F218:F220)</f>
        <v>1.52752523165195</v>
      </c>
      <c r="G222" s="5" t="n">
        <f aca="false">STDEV(G218:G220)</f>
        <v>0.866025403784439</v>
      </c>
      <c r="H222" s="5" t="n">
        <f aca="false">STDEV(H218:H220)</f>
        <v>0.838870492807861</v>
      </c>
      <c r="I222" s="5" t="n">
        <f aca="false">STDEV(I218:I220)</f>
        <v>1.82827585243381</v>
      </c>
      <c r="J222" s="5" t="n">
        <f aca="false">STDEV(J218:J220)</f>
        <v>0.673575314054564</v>
      </c>
      <c r="K222" s="5" t="n">
        <f aca="false">STDEV(K218:K220)</f>
        <v>0.440958551844098</v>
      </c>
      <c r="L222" s="5" t="n">
        <f aca="false">STDEV(L218:L220)</f>
        <v>2.61937227425029</v>
      </c>
      <c r="M222" s="5" t="n">
        <f aca="false">STDEV(M218:M220)</f>
        <v>1.08440109772374</v>
      </c>
      <c r="N222" s="5" t="n">
        <f aca="false">STDEV(N218:N220)</f>
        <v>1.34715062810913</v>
      </c>
      <c r="O222" s="5" t="n">
        <f aca="false">STDEV(O218:O220)</f>
        <v>0.600925674830399</v>
      </c>
      <c r="P222" s="5" t="n">
        <f aca="false">STDEV(P218:P220)</f>
        <v>0.419435246403931</v>
      </c>
    </row>
    <row r="223" customFormat="false" ht="15.6" hidden="false" customHeight="false" outlineLevel="0" collapsed="false">
      <c r="A223" s="3" t="s">
        <v>53</v>
      </c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</row>
    <row r="224" customFormat="false" ht="15.6" hidden="false" customHeight="false" outlineLevel="0" collapsed="false">
      <c r="A224" s="3" t="s">
        <v>54</v>
      </c>
      <c r="B224" s="3" t="n">
        <v>12</v>
      </c>
      <c r="C224" s="3" t="n">
        <v>8.33333333333333</v>
      </c>
      <c r="D224" s="3" t="n">
        <v>10.8333333333333</v>
      </c>
      <c r="E224" s="3" t="n">
        <v>11.5</v>
      </c>
      <c r="F224" s="3" t="n">
        <v>12.5</v>
      </c>
      <c r="G224" s="3" t="n">
        <v>10.5</v>
      </c>
      <c r="H224" s="3" t="n">
        <v>11.6666666666667</v>
      </c>
      <c r="I224" s="3" t="n">
        <v>10.5</v>
      </c>
      <c r="J224" s="3" t="n">
        <v>13.5</v>
      </c>
      <c r="K224" s="3" t="n">
        <v>11.8333333333333</v>
      </c>
      <c r="L224" s="3" t="n">
        <v>11</v>
      </c>
      <c r="M224" s="3" t="n">
        <v>13</v>
      </c>
      <c r="N224" s="3" t="n">
        <v>12.5</v>
      </c>
      <c r="O224" s="3" t="n">
        <v>10.1666666666667</v>
      </c>
      <c r="P224" s="3" t="n">
        <v>10</v>
      </c>
    </row>
    <row r="225" customFormat="false" ht="15.6" hidden="false" customHeight="false" outlineLevel="0" collapsed="false">
      <c r="A225" s="3" t="s">
        <v>55</v>
      </c>
      <c r="B225" s="3" t="n">
        <v>12.5</v>
      </c>
      <c r="C225" s="3" t="n">
        <v>10.1666666666667</v>
      </c>
      <c r="D225" s="3" t="n">
        <v>11.6666666666667</v>
      </c>
      <c r="E225" s="3" t="n">
        <v>9.16666666666667</v>
      </c>
      <c r="F225" s="3" t="n">
        <v>10</v>
      </c>
      <c r="G225" s="3" t="n">
        <v>12.3333333333333</v>
      </c>
      <c r="H225" s="3" t="n">
        <v>11.6666666666667</v>
      </c>
      <c r="I225" s="3" t="n">
        <v>10</v>
      </c>
      <c r="J225" s="3" t="n">
        <v>13</v>
      </c>
      <c r="K225" s="3" t="n">
        <v>7.16666666666667</v>
      </c>
      <c r="L225" s="3" t="n">
        <v>7.16666666666667</v>
      </c>
      <c r="M225" s="3" t="n">
        <v>10.3333333333333</v>
      </c>
      <c r="N225" s="3" t="n">
        <v>10.5</v>
      </c>
      <c r="O225" s="3" t="n">
        <v>10</v>
      </c>
      <c r="P225" s="3" t="n">
        <v>10.5</v>
      </c>
    </row>
    <row r="226" customFormat="false" ht="15.6" hidden="false" customHeight="false" outlineLevel="0" collapsed="false">
      <c r="A226" s="3" t="s">
        <v>56</v>
      </c>
      <c r="B226" s="3" t="n">
        <v>12.5</v>
      </c>
      <c r="C226" s="3" t="n">
        <v>11.6666666666667</v>
      </c>
      <c r="D226" s="3" t="n">
        <v>11.6666666666667</v>
      </c>
      <c r="E226" s="3" t="n">
        <v>12.1666666666667</v>
      </c>
      <c r="F226" s="3" t="n">
        <v>13</v>
      </c>
      <c r="G226" s="3" t="n">
        <v>13.5</v>
      </c>
      <c r="H226" s="3" t="n">
        <v>13.1666666666667</v>
      </c>
      <c r="I226" s="3" t="n">
        <v>11.3333333333333</v>
      </c>
      <c r="J226" s="3" t="n">
        <v>13.8333333333333</v>
      </c>
      <c r="K226" s="3" t="n">
        <v>9.16666666666667</v>
      </c>
      <c r="L226" s="3" t="n">
        <v>9.16666666666667</v>
      </c>
      <c r="M226" s="3" t="n">
        <v>11</v>
      </c>
      <c r="N226" s="3" t="n">
        <v>10.5</v>
      </c>
      <c r="O226" s="3" t="n">
        <v>10.333333333</v>
      </c>
      <c r="P226" s="3" t="n">
        <v>11</v>
      </c>
    </row>
    <row r="227" customFormat="false" ht="15.6" hidden="false" customHeight="false" outlineLevel="0" collapsed="false">
      <c r="A227" s="6" t="s">
        <v>51</v>
      </c>
      <c r="B227" s="7" t="n">
        <f aca="false">AVERAGE(B224:B226)</f>
        <v>12.3333333333333</v>
      </c>
      <c r="C227" s="7" t="n">
        <f aca="false">AVERAGE(C224:C226)</f>
        <v>10.0555555555556</v>
      </c>
      <c r="D227" s="7" t="n">
        <f aca="false">AVERAGE(D224:D226)</f>
        <v>11.3888888888889</v>
      </c>
      <c r="E227" s="7" t="n">
        <f aca="false">AVERAGE(E224:E226)</f>
        <v>10.9444444444444</v>
      </c>
      <c r="F227" s="7" t="n">
        <f aca="false">AVERAGE(F224:F226)</f>
        <v>11.8333333333333</v>
      </c>
      <c r="G227" s="7" t="n">
        <f aca="false">AVERAGE(G224:G226)</f>
        <v>12.1111111111111</v>
      </c>
      <c r="H227" s="7" t="n">
        <f aca="false">AVERAGE(H224:H226)</f>
        <v>12.1666666666667</v>
      </c>
      <c r="I227" s="7" t="n">
        <f aca="false">AVERAGE(I224:I226)</f>
        <v>10.6111111111111</v>
      </c>
      <c r="J227" s="7" t="n">
        <f aca="false">AVERAGE(J224:J226)</f>
        <v>13.4444444444444</v>
      </c>
      <c r="K227" s="7" t="n">
        <f aca="false">AVERAGE(K224:K226)</f>
        <v>9.38888888888889</v>
      </c>
      <c r="L227" s="7" t="n">
        <f aca="false">AVERAGE(L224:L226)</f>
        <v>9.11111111111111</v>
      </c>
      <c r="M227" s="7" t="n">
        <f aca="false">AVERAGE(M224:M226)</f>
        <v>11.4444444444444</v>
      </c>
      <c r="N227" s="7" t="n">
        <f aca="false">AVERAGE(N224:N226)</f>
        <v>11.1666666666667</v>
      </c>
      <c r="O227" s="7" t="n">
        <f aca="false">AVERAGE(O224:O226)</f>
        <v>10.1666666665556</v>
      </c>
      <c r="P227" s="7" t="n">
        <f aca="false">AVERAGE(P224:P226)</f>
        <v>10.5</v>
      </c>
    </row>
    <row r="228" customFormat="false" ht="15.6" hidden="false" customHeight="false" outlineLevel="0" collapsed="false">
      <c r="A228" s="8" t="s">
        <v>52</v>
      </c>
      <c r="B228" s="9" t="n">
        <f aca="false">STDEV(B224:B226)</f>
        <v>0.288675134594813</v>
      </c>
      <c r="C228" s="9" t="n">
        <f aca="false">STDEV(C224:C226)</f>
        <v>1.66944213347964</v>
      </c>
      <c r="D228" s="9" t="n">
        <f aca="false">STDEV(D224:D226)</f>
        <v>0.481125224324687</v>
      </c>
      <c r="E228" s="9" t="n">
        <f aca="false">STDEV(E224:E226)</f>
        <v>1.57527187541754</v>
      </c>
      <c r="F228" s="9" t="n">
        <f aca="false">STDEV(F224:F226)</f>
        <v>1.60727512683216</v>
      </c>
      <c r="G228" s="9" t="n">
        <f aca="false">STDEV(G224:G226)</f>
        <v>1.51229528764624</v>
      </c>
      <c r="H228" s="9" t="n">
        <f aca="false">STDEV(H224:H226)</f>
        <v>0.866025403784439</v>
      </c>
      <c r="I228" s="9" t="n">
        <f aca="false">STDEV(I224:I226)</f>
        <v>0.673575314054564</v>
      </c>
      <c r="J228" s="9" t="n">
        <f aca="false">STDEV(J224:J226)</f>
        <v>0.419435246403931</v>
      </c>
      <c r="K228" s="9" t="n">
        <f aca="false">STDEV(K224:K226)</f>
        <v>2.34125638952283</v>
      </c>
      <c r="L228" s="9" t="n">
        <f aca="false">STDEV(L224:L226)</f>
        <v>1.91727043630416</v>
      </c>
      <c r="M228" s="9" t="n">
        <f aca="false">STDEV(M224:M226)</f>
        <v>1.38777733297742</v>
      </c>
      <c r="N228" s="9" t="n">
        <f aca="false">STDEV(N224:N226)</f>
        <v>1.15470053837925</v>
      </c>
      <c r="O228" s="9" t="n">
        <f aca="false">STDEV(O224:O226)</f>
        <v>0.1666666665</v>
      </c>
      <c r="P228" s="9" t="n">
        <f aca="false">STDEV(P224:P226)</f>
        <v>0.5</v>
      </c>
    </row>
    <row r="229" customFormat="false" ht="15.6" hidden="false" customHeight="false" outlineLevel="0" collapsed="false">
      <c r="B229" s="1" t="n">
        <f aca="false">-B228</f>
        <v>-0.288675134594813</v>
      </c>
      <c r="C229" s="1" t="n">
        <f aca="false">-C228</f>
        <v>-1.66944213347964</v>
      </c>
      <c r="D229" s="1" t="n">
        <f aca="false">-D228</f>
        <v>-0.481125224324687</v>
      </c>
      <c r="E229" s="1" t="n">
        <f aca="false">-E228</f>
        <v>-1.57527187541754</v>
      </c>
      <c r="F229" s="1" t="n">
        <f aca="false">-F228</f>
        <v>-1.60727512683216</v>
      </c>
      <c r="G229" s="1" t="n">
        <f aca="false">-G228</f>
        <v>-1.51229528764624</v>
      </c>
      <c r="H229" s="1" t="n">
        <f aca="false">-H228</f>
        <v>-0.866025403784439</v>
      </c>
      <c r="I229" s="1" t="n">
        <f aca="false">-I228</f>
        <v>-0.673575314054564</v>
      </c>
      <c r="J229" s="1" t="n">
        <f aca="false">-J228</f>
        <v>-0.419435246403931</v>
      </c>
      <c r="K229" s="1" t="n">
        <f aca="false">-K228</f>
        <v>-2.34125638952283</v>
      </c>
      <c r="L229" s="1" t="n">
        <f aca="false">-L228</f>
        <v>-1.91727043630416</v>
      </c>
      <c r="M229" s="1" t="n">
        <f aca="false">-M228</f>
        <v>-1.38777733297742</v>
      </c>
      <c r="N229" s="1" t="n">
        <f aca="false">-N228</f>
        <v>-1.15470053837925</v>
      </c>
      <c r="O229" s="1" t="n">
        <f aca="false">-O228</f>
        <v>-0.1666666665</v>
      </c>
      <c r="P229" s="1" t="n">
        <f aca="false">-P228</f>
        <v>-0.5</v>
      </c>
    </row>
    <row r="236" customFormat="false" ht="15.6" hidden="false" customHeight="false" outlineLevel="0" collapsed="false">
      <c r="B236" s="3" t="s">
        <v>17</v>
      </c>
      <c r="C236" s="3" t="s">
        <v>18</v>
      </c>
      <c r="D236" s="3" t="s">
        <v>19</v>
      </c>
      <c r="E236" s="3" t="s">
        <v>20</v>
      </c>
      <c r="F236" s="3" t="s">
        <v>21</v>
      </c>
      <c r="G236" s="3" t="s">
        <v>22</v>
      </c>
      <c r="H236" s="3" t="s">
        <v>23</v>
      </c>
      <c r="I236" s="3" t="s">
        <v>24</v>
      </c>
      <c r="J236" s="3" t="s">
        <v>25</v>
      </c>
      <c r="K236" s="3" t="s">
        <v>26</v>
      </c>
      <c r="L236" s="3" t="s">
        <v>27</v>
      </c>
      <c r="M236" s="3" t="s">
        <v>28</v>
      </c>
      <c r="N236" s="3" t="s">
        <v>29</v>
      </c>
      <c r="O236" s="3" t="s">
        <v>30</v>
      </c>
      <c r="P236" s="3" t="s">
        <v>31</v>
      </c>
    </row>
    <row r="237" customFormat="false" ht="15.6" hidden="false" customHeight="false" outlineLevel="0" collapsed="false">
      <c r="A237" s="3" t="s">
        <v>32</v>
      </c>
      <c r="B237" s="3" t="s">
        <v>33</v>
      </c>
      <c r="C237" s="3" t="s">
        <v>34</v>
      </c>
      <c r="D237" s="3" t="s">
        <v>35</v>
      </c>
      <c r="E237" s="3" t="s">
        <v>36</v>
      </c>
      <c r="F237" s="3" t="s">
        <v>37</v>
      </c>
      <c r="G237" s="3" t="s">
        <v>38</v>
      </c>
      <c r="H237" s="3" t="s">
        <v>39</v>
      </c>
      <c r="I237" s="3" t="s">
        <v>40</v>
      </c>
      <c r="J237" s="3" t="s">
        <v>41</v>
      </c>
      <c r="K237" s="3" t="s">
        <v>42</v>
      </c>
      <c r="L237" s="3" t="s">
        <v>43</v>
      </c>
      <c r="M237" s="3" t="s">
        <v>44</v>
      </c>
      <c r="N237" s="3" t="s">
        <v>45</v>
      </c>
      <c r="O237" s="3" t="s">
        <v>46</v>
      </c>
      <c r="P237" s="3" t="s">
        <v>47</v>
      </c>
    </row>
    <row r="238" customFormat="false" ht="15.6" hidden="false" customHeight="false" outlineLevel="0" collapsed="false">
      <c r="A238" s="3" t="s">
        <v>57</v>
      </c>
      <c r="B238" s="3" t="n">
        <v>10.8333333333333</v>
      </c>
      <c r="C238" s="3" t="n">
        <v>11.1666666666667</v>
      </c>
      <c r="D238" s="3" t="n">
        <v>10.8333333333333</v>
      </c>
      <c r="E238" s="3" t="n">
        <v>10.8333333333333</v>
      </c>
      <c r="F238" s="3" t="n">
        <v>11.6666666666667</v>
      </c>
      <c r="G238" s="3" t="n">
        <v>10.6666666666667</v>
      </c>
      <c r="H238" s="3" t="n">
        <v>11.8333333333333</v>
      </c>
      <c r="I238" s="3" t="n">
        <v>10</v>
      </c>
      <c r="J238" s="3" t="n">
        <v>10.6666666666667</v>
      </c>
      <c r="K238" s="3" t="n">
        <v>10.5</v>
      </c>
      <c r="L238" s="3" t="n">
        <v>7.5</v>
      </c>
      <c r="M238" s="3" t="n">
        <v>10.3333333333333</v>
      </c>
      <c r="N238" s="3" t="n">
        <v>9.16666666666667</v>
      </c>
      <c r="O238" s="3" t="n">
        <v>6.83333333333333</v>
      </c>
      <c r="P238" s="3" t="n">
        <v>11.8333333333333</v>
      </c>
    </row>
    <row r="239" customFormat="false" ht="15.6" hidden="false" customHeight="false" outlineLevel="0" collapsed="false">
      <c r="A239" s="3" t="s">
        <v>58</v>
      </c>
      <c r="B239" s="3" t="n">
        <v>14.5</v>
      </c>
      <c r="C239" s="3" t="n">
        <v>13.5</v>
      </c>
      <c r="D239" s="3" t="n">
        <v>10.3333333333333</v>
      </c>
      <c r="E239" s="3" t="n">
        <v>10.6666666666667</v>
      </c>
      <c r="F239" s="3" t="n">
        <v>11.8333333333333</v>
      </c>
      <c r="G239" s="3" t="n">
        <v>13.6666666666667</v>
      </c>
      <c r="H239" s="3" t="n">
        <v>12.8333333333333</v>
      </c>
      <c r="I239" s="3" t="n">
        <v>13</v>
      </c>
      <c r="J239" s="3" t="n">
        <v>13.5</v>
      </c>
      <c r="K239" s="3" t="n">
        <v>10.5</v>
      </c>
      <c r="L239" s="3" t="n">
        <v>10.3333333333333</v>
      </c>
      <c r="M239" s="3" t="n">
        <v>13.3333333333333</v>
      </c>
      <c r="N239" s="3" t="n">
        <v>9</v>
      </c>
      <c r="O239" s="3" t="n">
        <v>11.1666666666667</v>
      </c>
      <c r="P239" s="3" t="n">
        <v>13.3333333333333</v>
      </c>
    </row>
    <row r="240" customFormat="false" ht="15.6" hidden="false" customHeight="false" outlineLevel="0" collapsed="false">
      <c r="A240" s="3" t="s">
        <v>59</v>
      </c>
      <c r="B240" s="3" t="n">
        <v>12.6666666666667</v>
      </c>
      <c r="C240" s="3" t="n">
        <v>12.8333333333333</v>
      </c>
      <c r="D240" s="3" t="n">
        <v>12</v>
      </c>
      <c r="E240" s="3" t="n">
        <v>13</v>
      </c>
      <c r="F240" s="3" t="n">
        <v>13.8333333333333</v>
      </c>
      <c r="G240" s="3" t="n">
        <v>12.5</v>
      </c>
      <c r="H240" s="3" t="n">
        <v>12.1666666666667</v>
      </c>
      <c r="I240" s="3" t="n">
        <v>12.5</v>
      </c>
      <c r="J240" s="3" t="n">
        <v>13.5</v>
      </c>
      <c r="K240" s="3" t="n">
        <v>11.5</v>
      </c>
      <c r="L240" s="3" t="n">
        <v>9.5</v>
      </c>
      <c r="M240" s="3" t="n">
        <v>12.5</v>
      </c>
      <c r="N240" s="3" t="n">
        <v>9</v>
      </c>
      <c r="O240" s="3" t="n">
        <v>9</v>
      </c>
      <c r="P240" s="3" t="n">
        <v>11.333333</v>
      </c>
    </row>
    <row r="241" customFormat="false" ht="15.6" hidden="false" customHeight="false" outlineLevel="0" collapsed="false">
      <c r="A241" s="4" t="s">
        <v>60</v>
      </c>
      <c r="B241" s="4" t="n">
        <f aca="false">AVERAGE(B238:B240)</f>
        <v>12.6666666666667</v>
      </c>
      <c r="C241" s="4" t="n">
        <f aca="false">AVERAGE(C238:C240)</f>
        <v>12.5</v>
      </c>
      <c r="D241" s="4" t="n">
        <f aca="false">AVERAGE(D238:D240)</f>
        <v>11.0555555555556</v>
      </c>
      <c r="E241" s="4" t="n">
        <f aca="false">AVERAGE(E238:E240)</f>
        <v>11.5</v>
      </c>
      <c r="F241" s="4" t="n">
        <f aca="false">AVERAGE(F238:F240)</f>
        <v>12.4444444444444</v>
      </c>
      <c r="G241" s="4" t="n">
        <f aca="false">AVERAGE(G238:G240)</f>
        <v>12.2777777777778</v>
      </c>
      <c r="H241" s="4" t="n">
        <f aca="false">AVERAGE(H238:H240)</f>
        <v>12.2777777777778</v>
      </c>
      <c r="I241" s="4" t="n">
        <f aca="false">AVERAGE(I238:I240)</f>
        <v>11.8333333333333</v>
      </c>
      <c r="J241" s="4" t="n">
        <f aca="false">AVERAGE(J238:J240)</f>
        <v>12.5555555555556</v>
      </c>
      <c r="K241" s="4" t="n">
        <f aca="false">AVERAGE(K238:K240)</f>
        <v>10.8333333333333</v>
      </c>
      <c r="L241" s="4" t="n">
        <f aca="false">AVERAGE(L238:L240)</f>
        <v>9.11111111111111</v>
      </c>
      <c r="M241" s="4" t="n">
        <f aca="false">AVERAGE(M238:M240)</f>
        <v>12.0555555555556</v>
      </c>
      <c r="N241" s="4" t="n">
        <f aca="false">AVERAGE(N238:N240)</f>
        <v>9.05555555555556</v>
      </c>
      <c r="O241" s="4" t="n">
        <f aca="false">AVERAGE(O238:O240)</f>
        <v>9</v>
      </c>
      <c r="P241" s="4" t="n">
        <f aca="false">AVERAGE(P238:P240)</f>
        <v>12.1666665555556</v>
      </c>
    </row>
    <row r="242" customFormat="false" ht="15.6" hidden="false" customHeight="false" outlineLevel="0" collapsed="false">
      <c r="A242" s="5" t="s">
        <v>52</v>
      </c>
      <c r="B242" s="5" t="n">
        <f aca="false">STDEV(B238:B240)</f>
        <v>1.83333333333333</v>
      </c>
      <c r="C242" s="5" t="n">
        <f aca="false">STDEV(C238:C240)</f>
        <v>1.20185042515466</v>
      </c>
      <c r="D242" s="5" t="n">
        <f aca="false">STDEV(D238:D240)</f>
        <v>0.85526690657448</v>
      </c>
      <c r="E242" s="5" t="n">
        <f aca="false">STDEV(E238:E240)</f>
        <v>1.30170827931778</v>
      </c>
      <c r="F242" s="5" t="n">
        <f aca="false">STDEV(F238:F240)</f>
        <v>1.20569635634504</v>
      </c>
      <c r="G242" s="5" t="n">
        <f aca="false">STDEV(G238:G240)</f>
        <v>1.51229528764624</v>
      </c>
      <c r="H242" s="5" t="n">
        <f aca="false">STDEV(H238:H240)</f>
        <v>0.509175077217316</v>
      </c>
      <c r="I242" s="5" t="n">
        <f aca="false">STDEV(I238:I240)</f>
        <v>1.60727512683216</v>
      </c>
      <c r="J242" s="5" t="n">
        <f aca="false">STDEV(J238:J240)</f>
        <v>1.63582576270394</v>
      </c>
      <c r="K242" s="5" t="n">
        <f aca="false">STDEV(K238:K240)</f>
        <v>0.577350269189626</v>
      </c>
      <c r="L242" s="5" t="n">
        <f aca="false">STDEV(L238:L240)</f>
        <v>1.45614915800902</v>
      </c>
      <c r="M242" s="5" t="n">
        <f aca="false">STDEV(M238:M240)</f>
        <v>1.54859554052959</v>
      </c>
      <c r="N242" s="5" t="n">
        <f aca="false">STDEV(N238:N240)</f>
        <v>0.0962250448649373</v>
      </c>
      <c r="O242" s="5" t="n">
        <f aca="false">STDEV(O238:O240)</f>
        <v>2.16666666666667</v>
      </c>
      <c r="P242" s="5" t="n">
        <f aca="false">STDEV(P238:P240)</f>
        <v>1.0408331331732</v>
      </c>
    </row>
    <row r="243" customFormat="false" ht="15.6" hidden="false" customHeight="false" outlineLevel="0" collapsed="false">
      <c r="A243" s="3" t="s">
        <v>61</v>
      </c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</row>
    <row r="244" customFormat="false" ht="15.6" hidden="false" customHeight="false" outlineLevel="0" collapsed="false">
      <c r="A244" s="3" t="s">
        <v>62</v>
      </c>
      <c r="B244" s="3" t="n">
        <v>11.3333333333333</v>
      </c>
      <c r="C244" s="3" t="n">
        <v>8</v>
      </c>
      <c r="D244" s="3" t="n">
        <v>7.83333333333333</v>
      </c>
      <c r="E244" s="3" t="n">
        <v>10.6666666666667</v>
      </c>
      <c r="F244" s="3" t="n">
        <v>9</v>
      </c>
      <c r="G244" s="3" t="n">
        <v>9</v>
      </c>
      <c r="H244" s="3" t="n">
        <v>9.66666666666667</v>
      </c>
      <c r="I244" s="3" t="n">
        <v>8.33333333333333</v>
      </c>
      <c r="J244" s="3" t="n">
        <v>8.5</v>
      </c>
      <c r="K244" s="3" t="n">
        <v>10.1666666666667</v>
      </c>
      <c r="L244" s="3" t="n">
        <v>7</v>
      </c>
      <c r="M244" s="3" t="n">
        <v>11.6666666666667</v>
      </c>
      <c r="N244" s="3" t="n">
        <v>8</v>
      </c>
      <c r="O244" s="3" t="n">
        <v>9.16666666666667</v>
      </c>
      <c r="P244" s="3" t="n">
        <v>9</v>
      </c>
    </row>
    <row r="245" customFormat="false" ht="15.6" hidden="false" customHeight="false" outlineLevel="0" collapsed="false">
      <c r="A245" s="3" t="s">
        <v>63</v>
      </c>
      <c r="B245" s="3" t="n">
        <v>14</v>
      </c>
      <c r="C245" s="3" t="n">
        <v>10.5</v>
      </c>
      <c r="D245" s="3" t="n">
        <v>9.66666666666667</v>
      </c>
      <c r="E245" s="3" t="n">
        <v>10</v>
      </c>
      <c r="F245" s="3" t="n">
        <v>10.3333333333333</v>
      </c>
      <c r="G245" s="3" t="n">
        <v>11.5</v>
      </c>
      <c r="H245" s="3" t="n">
        <v>11.8333333333333</v>
      </c>
      <c r="I245" s="3" t="n">
        <v>12.1666666666667</v>
      </c>
      <c r="J245" s="3" t="n">
        <v>12.5</v>
      </c>
      <c r="K245" s="3" t="n">
        <v>11</v>
      </c>
      <c r="L245" s="3" t="n">
        <v>11</v>
      </c>
      <c r="M245" s="3" t="n">
        <v>12.3333333333333</v>
      </c>
      <c r="N245" s="3" t="n">
        <v>9</v>
      </c>
      <c r="O245" s="3" t="n">
        <v>12</v>
      </c>
      <c r="P245" s="3" t="n">
        <v>11.6666666666667</v>
      </c>
    </row>
    <row r="246" customFormat="false" ht="15.6" hidden="false" customHeight="false" outlineLevel="0" collapsed="false">
      <c r="A246" s="3" t="s">
        <v>64</v>
      </c>
      <c r="B246" s="3" t="n">
        <v>13.1666666666667</v>
      </c>
      <c r="C246" s="3" t="n">
        <v>9.66666666666667</v>
      </c>
      <c r="D246" s="3" t="n">
        <v>10.5</v>
      </c>
      <c r="E246" s="3" t="n">
        <v>12.1666666666667</v>
      </c>
      <c r="F246" s="3" t="n">
        <v>11</v>
      </c>
      <c r="G246" s="3" t="n">
        <v>10</v>
      </c>
      <c r="H246" s="3" t="n">
        <v>9</v>
      </c>
      <c r="I246" s="3" t="n">
        <v>11.8333333333333</v>
      </c>
      <c r="J246" s="3" t="n">
        <v>10.6666666666667</v>
      </c>
      <c r="K246" s="3" t="n">
        <v>11.3333333333333</v>
      </c>
      <c r="L246" s="3" t="n">
        <v>9.16666666666667</v>
      </c>
      <c r="M246" s="3" t="n">
        <v>10</v>
      </c>
      <c r="N246" s="3" t="n">
        <v>7.5</v>
      </c>
      <c r="O246" s="3" t="n">
        <v>10</v>
      </c>
      <c r="P246" s="3" t="n">
        <v>10.333333</v>
      </c>
    </row>
    <row r="247" customFormat="false" ht="15.6" hidden="false" customHeight="false" outlineLevel="0" collapsed="false">
      <c r="A247" s="6" t="s">
        <v>60</v>
      </c>
      <c r="B247" s="7" t="n">
        <f aca="false">AVERAGE(B244:B246)</f>
        <v>12.8333333333333</v>
      </c>
      <c r="C247" s="7" t="n">
        <f aca="false">AVERAGE(C244:C246)</f>
        <v>9.38888888888889</v>
      </c>
      <c r="D247" s="7" t="n">
        <f aca="false">AVERAGE(D244:D246)</f>
        <v>9.33333333333333</v>
      </c>
      <c r="E247" s="7" t="n">
        <f aca="false">AVERAGE(E244:E246)</f>
        <v>10.9444444444444</v>
      </c>
      <c r="F247" s="7" t="n">
        <f aca="false">AVERAGE(F244:F246)</f>
        <v>10.1111111111111</v>
      </c>
      <c r="G247" s="7" t="n">
        <f aca="false">AVERAGE(G244:G246)</f>
        <v>10.1666666666667</v>
      </c>
      <c r="H247" s="7" t="n">
        <f aca="false">AVERAGE(H244:H246)</f>
        <v>10.1666666666667</v>
      </c>
      <c r="I247" s="7" t="n">
        <f aca="false">AVERAGE(I244:I246)</f>
        <v>10.7777777777778</v>
      </c>
      <c r="J247" s="7" t="n">
        <f aca="false">AVERAGE(J244:J246)</f>
        <v>10.5555555555556</v>
      </c>
      <c r="K247" s="7" t="n">
        <f aca="false">AVERAGE(K244:K246)</f>
        <v>10.8333333333333</v>
      </c>
      <c r="L247" s="7" t="n">
        <f aca="false">AVERAGE(L244:L246)</f>
        <v>9.05555555555556</v>
      </c>
      <c r="M247" s="7" t="n">
        <f aca="false">AVERAGE(M244:M246)</f>
        <v>11.3333333333333</v>
      </c>
      <c r="N247" s="7" t="n">
        <f aca="false">AVERAGE(N244:N246)</f>
        <v>8.16666666666667</v>
      </c>
      <c r="O247" s="7" t="n">
        <f aca="false">AVERAGE(O244:O246)</f>
        <v>10.3888888888889</v>
      </c>
      <c r="P247" s="7" t="n">
        <f aca="false">AVERAGE(P244:P246)</f>
        <v>10.3333332222222</v>
      </c>
    </row>
    <row r="248" customFormat="false" ht="15.6" hidden="false" customHeight="false" outlineLevel="0" collapsed="false">
      <c r="A248" s="8" t="s">
        <v>52</v>
      </c>
      <c r="B248" s="9" t="n">
        <f aca="false">STDEV(B244:B246)</f>
        <v>1.36422546197874</v>
      </c>
      <c r="C248" s="9" t="n">
        <f aca="false">STDEV(C244:C246)</f>
        <v>1.27293769304329</v>
      </c>
      <c r="D248" s="9" t="n">
        <f aca="false">STDEV(D244:D246)</f>
        <v>1.36422546197874</v>
      </c>
      <c r="E248" s="9" t="n">
        <f aca="false">STDEV(E244:E246)</f>
        <v>1.1097213530799</v>
      </c>
      <c r="F248" s="9" t="n">
        <f aca="false">STDEV(F244:F246)</f>
        <v>1.01835015443463</v>
      </c>
      <c r="G248" s="9" t="n">
        <f aca="false">STDEV(G244:G246)</f>
        <v>1.25830573921179</v>
      </c>
      <c r="H248" s="9" t="n">
        <f aca="false">STDEV(H244:H246)</f>
        <v>1.48136573621927</v>
      </c>
      <c r="I248" s="9" t="n">
        <f aca="false">STDEV(I244:I246)</f>
        <v>2.12350165040182</v>
      </c>
      <c r="J248" s="9" t="n">
        <f aca="false">STDEV(J244:J246)</f>
        <v>2.00231347677112</v>
      </c>
      <c r="K248" s="9" t="n">
        <f aca="false">STDEV(K244:K246)</f>
        <v>0.600925212577332</v>
      </c>
      <c r="L248" s="9" t="n">
        <f aca="false">STDEV(L244:L246)</f>
        <v>2.00231347677112</v>
      </c>
      <c r="M248" s="9" t="n">
        <f aca="false">STDEV(M244:M246)</f>
        <v>1.20185042515466</v>
      </c>
      <c r="N248" s="9" t="n">
        <f aca="false">STDEV(N244:N246)</f>
        <v>0.763762615825973</v>
      </c>
      <c r="O248" s="9" t="n">
        <f aca="false">STDEV(O244:O246)</f>
        <v>1.45614915800902</v>
      </c>
      <c r="P248" s="9" t="n">
        <f aca="false">STDEV(P244:P246)</f>
        <v>1.333333333333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2-02T16:38:49Z</dcterms:modified>
  <cp:revision>0</cp:revision>
  <dc:subject/>
  <dc:title/>
</cp:coreProperties>
</file>